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8800" windowHeight="11700"/>
  </bookViews>
  <sheets>
    <sheet name="Corneal Ulceration" sheetId="2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45" i="21" l="1"/>
  <c r="D244" i="21"/>
  <c r="E245" i="21"/>
  <c r="E244" i="21"/>
  <c r="F245" i="21"/>
  <c r="F244" i="21"/>
  <c r="G245" i="21"/>
  <c r="G244" i="21"/>
  <c r="H245" i="21"/>
  <c r="H244" i="21"/>
  <c r="I245" i="21"/>
  <c r="I244" i="21"/>
  <c r="J245" i="21"/>
  <c r="J244" i="21"/>
  <c r="K245" i="21"/>
  <c r="K244" i="21"/>
  <c r="L245" i="21"/>
  <c r="L244" i="21"/>
  <c r="M245" i="21"/>
  <c r="M244" i="21"/>
  <c r="N245" i="21"/>
  <c r="N244" i="21"/>
  <c r="O245" i="21"/>
  <c r="O244" i="21"/>
  <c r="P245" i="21"/>
  <c r="P244" i="21"/>
  <c r="Q245" i="21"/>
  <c r="Q244" i="21"/>
  <c r="Q243" i="21"/>
  <c r="P243" i="21"/>
  <c r="O243" i="21"/>
  <c r="N243" i="21"/>
  <c r="M243" i="21"/>
  <c r="L243" i="21"/>
  <c r="K243" i="21"/>
  <c r="J243" i="21"/>
  <c r="I243" i="21"/>
  <c r="H243" i="21"/>
  <c r="G243" i="21"/>
  <c r="F243" i="21"/>
  <c r="E243" i="21"/>
  <c r="D243" i="21"/>
  <c r="C245" i="21"/>
  <c r="C244" i="21"/>
  <c r="C243" i="21"/>
  <c r="B245" i="21"/>
  <c r="B244" i="21"/>
  <c r="B243" i="21"/>
  <c r="D200" i="21" l="1"/>
  <c r="G207" i="21"/>
  <c r="G206" i="21"/>
  <c r="G205" i="21"/>
  <c r="G204" i="21"/>
  <c r="G203" i="21"/>
  <c r="G202" i="21"/>
  <c r="G201" i="21"/>
  <c r="G200" i="21"/>
  <c r="E200" i="21"/>
  <c r="D207" i="21"/>
  <c r="D206" i="21"/>
  <c r="D205" i="21"/>
  <c r="D204" i="21"/>
  <c r="D203" i="21"/>
  <c r="D202" i="21"/>
  <c r="D201" i="21"/>
  <c r="L207" i="21" l="1"/>
  <c r="L205" i="21"/>
  <c r="K204" i="21"/>
  <c r="L203" i="21"/>
  <c r="K203" i="21"/>
  <c r="L202" i="21"/>
  <c r="K202" i="21"/>
  <c r="L201" i="21"/>
  <c r="K201" i="21"/>
  <c r="H207" i="21" l="1"/>
  <c r="E207" i="21"/>
  <c r="H206" i="21"/>
  <c r="E206" i="21"/>
  <c r="H205" i="21"/>
  <c r="E205" i="21"/>
  <c r="H204" i="21"/>
  <c r="E204" i="21"/>
  <c r="H203" i="21"/>
  <c r="E203" i="21"/>
  <c r="H202" i="21"/>
  <c r="E202" i="21"/>
  <c r="H201" i="21"/>
  <c r="E201" i="21"/>
  <c r="H200" i="21"/>
  <c r="N189" i="21"/>
  <c r="M189" i="21"/>
  <c r="L189" i="21"/>
  <c r="K189" i="21"/>
  <c r="J189" i="21"/>
  <c r="I189" i="21"/>
  <c r="N184" i="21"/>
  <c r="M184" i="21"/>
  <c r="L184" i="21"/>
  <c r="K184" i="21"/>
  <c r="J184" i="21"/>
  <c r="I184" i="21"/>
  <c r="N178" i="21"/>
  <c r="M178" i="21"/>
  <c r="L178" i="21"/>
  <c r="K178" i="21"/>
  <c r="J178" i="21"/>
  <c r="I178" i="21"/>
  <c r="N173" i="21"/>
  <c r="M173" i="21"/>
  <c r="L173" i="21"/>
  <c r="K173" i="21"/>
  <c r="J173" i="21"/>
  <c r="I173" i="21"/>
  <c r="N167" i="21"/>
  <c r="M167" i="21"/>
  <c r="L167" i="21"/>
  <c r="K167" i="21"/>
  <c r="J167" i="21"/>
  <c r="I167" i="21"/>
  <c r="N161" i="21"/>
  <c r="M161" i="21"/>
  <c r="L161" i="21"/>
  <c r="K161" i="21"/>
  <c r="J161" i="21"/>
  <c r="I161" i="21"/>
  <c r="N155" i="21"/>
  <c r="M155" i="21"/>
  <c r="L155" i="21"/>
  <c r="K155" i="21"/>
  <c r="J155" i="21"/>
  <c r="I155" i="21"/>
  <c r="N147" i="21"/>
  <c r="M147" i="21"/>
  <c r="L147" i="21"/>
  <c r="K147" i="21"/>
  <c r="J147" i="21"/>
  <c r="I147" i="21"/>
  <c r="N141" i="21"/>
  <c r="M141" i="21"/>
  <c r="L141" i="21"/>
  <c r="K141" i="21"/>
  <c r="J141" i="21"/>
  <c r="I141" i="21"/>
  <c r="N135" i="21"/>
  <c r="M135" i="21"/>
  <c r="L135" i="21"/>
  <c r="K135" i="21"/>
  <c r="J135" i="21"/>
  <c r="I135" i="21"/>
  <c r="N129" i="21"/>
  <c r="M129" i="21"/>
  <c r="L129" i="21"/>
  <c r="K129" i="21"/>
  <c r="J129" i="21"/>
  <c r="I129" i="21"/>
  <c r="N126" i="21"/>
  <c r="M126" i="21"/>
  <c r="L126" i="21"/>
  <c r="K126" i="21"/>
  <c r="J126" i="21"/>
  <c r="I126" i="21"/>
  <c r="N120" i="21"/>
  <c r="M120" i="21"/>
  <c r="L120" i="21"/>
  <c r="K120" i="21"/>
  <c r="J120" i="21"/>
  <c r="I120" i="21"/>
  <c r="N114" i="21"/>
  <c r="M114" i="21"/>
  <c r="L114" i="21"/>
  <c r="K114" i="21"/>
  <c r="J114" i="21"/>
  <c r="I114" i="21"/>
  <c r="N108" i="21"/>
  <c r="M108" i="21"/>
  <c r="L108" i="21"/>
  <c r="K108" i="21"/>
  <c r="J108" i="21"/>
  <c r="I108" i="21"/>
  <c r="N101" i="21"/>
  <c r="M101" i="21"/>
  <c r="L101" i="21"/>
  <c r="K101" i="21"/>
  <c r="J101" i="21"/>
  <c r="I101" i="21"/>
  <c r="N95" i="21"/>
  <c r="M95" i="21"/>
  <c r="L95" i="21"/>
  <c r="K95" i="21"/>
  <c r="J95" i="21"/>
  <c r="I95" i="21"/>
  <c r="N89" i="21"/>
  <c r="M89" i="21"/>
  <c r="L89" i="21"/>
  <c r="K89" i="21"/>
  <c r="J89" i="21"/>
  <c r="I89" i="21"/>
  <c r="N82" i="21"/>
  <c r="M82" i="21"/>
  <c r="L82" i="21"/>
  <c r="K82" i="21"/>
  <c r="J82" i="21"/>
  <c r="I82" i="21"/>
  <c r="M76" i="21"/>
  <c r="L76" i="21"/>
  <c r="K76" i="21"/>
  <c r="J76" i="21"/>
  <c r="N76" i="21" s="1"/>
  <c r="I76" i="21"/>
  <c r="N70" i="21"/>
  <c r="M70" i="21"/>
  <c r="L70" i="21"/>
  <c r="K70" i="21"/>
  <c r="J70" i="21"/>
  <c r="I70" i="21"/>
  <c r="N64" i="21"/>
  <c r="M64" i="21"/>
  <c r="L64" i="21"/>
  <c r="K64" i="21"/>
  <c r="J64" i="21"/>
  <c r="I64" i="21"/>
  <c r="N58" i="21"/>
  <c r="M58" i="21"/>
  <c r="L58" i="21"/>
  <c r="K58" i="21"/>
  <c r="J58" i="21"/>
  <c r="I58" i="21"/>
  <c r="N52" i="21"/>
  <c r="M52" i="21"/>
  <c r="L52" i="21"/>
  <c r="K52" i="21"/>
  <c r="J52" i="21"/>
  <c r="I52" i="21"/>
  <c r="N46" i="21"/>
  <c r="M46" i="21"/>
  <c r="L46" i="21"/>
  <c r="K46" i="21"/>
  <c r="J46" i="21"/>
  <c r="I46" i="21"/>
  <c r="N38" i="21"/>
  <c r="M38" i="21"/>
  <c r="L38" i="21"/>
  <c r="K38" i="21"/>
  <c r="J38" i="21"/>
  <c r="I38" i="21"/>
  <c r="N35" i="21"/>
  <c r="M35" i="21"/>
  <c r="L35" i="21"/>
  <c r="K35" i="21"/>
  <c r="J35" i="21"/>
  <c r="I35" i="21"/>
  <c r="N29" i="21"/>
  <c r="M29" i="21"/>
  <c r="L29" i="21"/>
  <c r="K29" i="21"/>
  <c r="J29" i="21"/>
  <c r="I29" i="21"/>
  <c r="N23" i="21"/>
  <c r="M23" i="21"/>
  <c r="L23" i="21"/>
  <c r="K23" i="21"/>
  <c r="J23" i="21"/>
  <c r="I23" i="21"/>
  <c r="N16" i="21"/>
  <c r="M16" i="21"/>
  <c r="L16" i="21"/>
  <c r="K16" i="21"/>
  <c r="J16" i="21"/>
  <c r="I16" i="21"/>
  <c r="N9" i="21"/>
  <c r="M9" i="21"/>
  <c r="L9" i="21"/>
  <c r="K9" i="21"/>
  <c r="J9" i="21"/>
  <c r="I9" i="21"/>
  <c r="M3" i="21"/>
  <c r="L3" i="21"/>
  <c r="K3" i="21"/>
  <c r="J3" i="21"/>
  <c r="N3" i="21" s="1"/>
  <c r="I3" i="21"/>
</calcChain>
</file>

<file path=xl/sharedStrings.xml><?xml version="1.0" encoding="utf-8"?>
<sst xmlns="http://schemas.openxmlformats.org/spreadsheetml/2006/main" count="547" uniqueCount="57">
  <si>
    <t>Day 1</t>
  </si>
  <si>
    <t>5 min</t>
  </si>
  <si>
    <t>7 min</t>
  </si>
  <si>
    <t>SEM</t>
  </si>
  <si>
    <t>Day 3</t>
  </si>
  <si>
    <t>Day 7</t>
  </si>
  <si>
    <t>Day 14</t>
  </si>
  <si>
    <t>Day 28</t>
  </si>
  <si>
    <t>Rabbit ID</t>
  </si>
  <si>
    <t>Group ID</t>
  </si>
  <si>
    <t>Exposure time (min)</t>
  </si>
  <si>
    <t>Date</t>
  </si>
  <si>
    <t>Study Day</t>
  </si>
  <si>
    <t>A</t>
  </si>
  <si>
    <t>Pre</t>
  </si>
  <si>
    <t>F</t>
  </si>
  <si>
    <t>NA</t>
  </si>
  <si>
    <t>B</t>
  </si>
  <si>
    <t>G</t>
  </si>
  <si>
    <t>H</t>
  </si>
  <si>
    <t>C</t>
  </si>
  <si>
    <t>D</t>
  </si>
  <si>
    <t>I</t>
  </si>
  <si>
    <t>E</t>
  </si>
  <si>
    <t>D-14 day</t>
  </si>
  <si>
    <t>J</t>
  </si>
  <si>
    <t>6 hours</t>
  </si>
  <si>
    <t>Day</t>
  </si>
  <si>
    <t xml:space="preserve">Avg. Right Eye Ulceration exposure time 5.0 min </t>
  </si>
  <si>
    <t xml:space="preserve">Avg. SEM. Right Eye  Ulceration exposure time 5.0 min </t>
  </si>
  <si>
    <t xml:space="preserve">Avg. Right Eye ulceration exposure time 7.0 min </t>
  </si>
  <si>
    <t xml:space="preserve">Avg. SEM. Right Eye ulceration exposure time 7.0 min </t>
  </si>
  <si>
    <t>0 h</t>
  </si>
  <si>
    <t>6 h</t>
  </si>
  <si>
    <t>5min</t>
  </si>
  <si>
    <t>7min</t>
  </si>
  <si>
    <t>3Day</t>
  </si>
  <si>
    <t>7Day</t>
  </si>
  <si>
    <t>14Day</t>
  </si>
  <si>
    <t>21Day</t>
  </si>
  <si>
    <t>28Day</t>
  </si>
  <si>
    <t>p-value Ctrl vs 5min</t>
  </si>
  <si>
    <t>p-value Ctrl vs 7min</t>
  </si>
  <si>
    <t>6H</t>
  </si>
  <si>
    <t>1Day</t>
  </si>
  <si>
    <t>Day 21</t>
  </si>
  <si>
    <t>Average</t>
  </si>
  <si>
    <t>St Dev</t>
  </si>
  <si>
    <r>
      <t xml:space="preserve">Corneal Ulceration </t>
    </r>
    <r>
      <rPr>
        <b/>
        <sz val="11"/>
        <rFont val="Calibri"/>
        <family val="2"/>
      </rPr>
      <t xml:space="preserve">Right eye  </t>
    </r>
  </si>
  <si>
    <r>
      <t xml:space="preserve">Corneal Ulceration </t>
    </r>
    <r>
      <rPr>
        <b/>
        <sz val="11"/>
        <rFont val="Calibri"/>
        <family val="2"/>
      </rPr>
      <t xml:space="preserve">Left eye  </t>
    </r>
  </si>
  <si>
    <t>Average                   right eye score</t>
  </si>
  <si>
    <t>STD                     right eye score</t>
  </si>
  <si>
    <t>SEM                   right eye score</t>
  </si>
  <si>
    <t>Average                     left eye score</t>
  </si>
  <si>
    <t>STD                     left eye score</t>
  </si>
  <si>
    <t>SEM                     left eye score</t>
  </si>
  <si>
    <t>110838.01.006.01 - HD Characterization Pachymetry Measure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indexed="8"/>
      <name val="Calibri"/>
      <family val="2"/>
    </font>
    <font>
      <b/>
      <sz val="11"/>
      <name val="Calibri"/>
      <family val="2"/>
      <scheme val="minor"/>
    </font>
    <font>
      <b/>
      <sz val="11"/>
      <name val="Calibri"/>
      <family val="2"/>
    </font>
    <font>
      <b/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21">
    <xf numFmtId="0" fontId="0" fillId="0" borderId="0" xfId="0"/>
    <xf numFmtId="0" fontId="1" fillId="0" borderId="0" xfId="0" applyFont="1"/>
    <xf numFmtId="0" fontId="0" fillId="0" borderId="19" xfId="0" applyFont="1" applyFill="1" applyBorder="1" applyAlignment="1">
      <alignment horizontal="center" vertical="center" wrapText="1"/>
    </xf>
    <xf numFmtId="2" fontId="0" fillId="0" borderId="7" xfId="0" applyNumberForma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14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2" fontId="0" fillId="0" borderId="0" xfId="0" applyNumberFormat="1" applyBorder="1" applyAlignment="1">
      <alignment horizontal="center" vertical="center" wrapText="1"/>
    </xf>
    <xf numFmtId="2" fontId="0" fillId="0" borderId="7" xfId="0" applyNumberFormat="1" applyFill="1" applyBorder="1" applyAlignment="1">
      <alignment horizontal="center" vertical="center" wrapText="1"/>
    </xf>
    <xf numFmtId="0" fontId="0" fillId="0" borderId="0" xfId="0" applyBorder="1"/>
    <xf numFmtId="2" fontId="0" fillId="0" borderId="0" xfId="0" applyNumberFormat="1" applyBorder="1" applyAlignment="1">
      <alignment horizontal="center" vertical="center"/>
    </xf>
    <xf numFmtId="2" fontId="0" fillId="0" borderId="10" xfId="0" applyNumberFormat="1" applyFill="1" applyBorder="1" applyAlignment="1">
      <alignment horizontal="center" vertical="center" wrapText="1"/>
    </xf>
    <xf numFmtId="2" fontId="0" fillId="2" borderId="7" xfId="0" applyNumberForma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14" fontId="0" fillId="0" borderId="0" xfId="0" applyNumberFormat="1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0" xfId="0" applyFont="1" applyFill="1" applyAlignment="1">
      <alignment horizontal="center" vertical="center" wrapText="1"/>
    </xf>
    <xf numFmtId="2" fontId="0" fillId="0" borderId="14" xfId="0" applyNumberForma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Border="1" applyAlignment="1">
      <alignment vertical="center" wrapText="1"/>
    </xf>
    <xf numFmtId="0" fontId="0" fillId="0" borderId="2" xfId="0" applyBorder="1"/>
    <xf numFmtId="0" fontId="0" fillId="0" borderId="46" xfId="0" applyBorder="1"/>
    <xf numFmtId="0" fontId="0" fillId="0" borderId="3" xfId="0" applyBorder="1"/>
    <xf numFmtId="0" fontId="0" fillId="0" borderId="14" xfId="0" applyFont="1" applyFill="1" applyBorder="1" applyAlignment="1">
      <alignment horizontal="center" vertical="center" wrapText="1"/>
    </xf>
    <xf numFmtId="0" fontId="0" fillId="0" borderId="16" xfId="0" applyBorder="1"/>
    <xf numFmtId="0" fontId="0" fillId="0" borderId="45" xfId="0" applyBorder="1"/>
    <xf numFmtId="0" fontId="1" fillId="0" borderId="2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6" xfId="0" applyFont="1" applyBorder="1" applyAlignment="1">
      <alignment horizontal="center" vertical="center" wrapText="1"/>
    </xf>
    <xf numFmtId="0" fontId="1" fillId="0" borderId="45" xfId="0" applyFont="1" applyBorder="1" applyAlignment="1">
      <alignment horizontal="center" vertical="center" wrapText="1"/>
    </xf>
    <xf numFmtId="2" fontId="0" fillId="0" borderId="43" xfId="0" applyNumberFormat="1" applyFill="1" applyBorder="1" applyAlignment="1">
      <alignment horizontal="center" vertical="center" wrapText="1"/>
    </xf>
    <xf numFmtId="2" fontId="0" fillId="0" borderId="13" xfId="0" applyNumberFormat="1" applyFill="1" applyBorder="1" applyAlignment="1">
      <alignment horizontal="center" vertical="center" wrapText="1"/>
    </xf>
    <xf numFmtId="2" fontId="0" fillId="2" borderId="13" xfId="0" applyNumberFormat="1" applyFill="1" applyBorder="1" applyAlignment="1">
      <alignment horizontal="center" vertical="center" wrapText="1"/>
    </xf>
    <xf numFmtId="2" fontId="0" fillId="0" borderId="44" xfId="0" applyNumberFormat="1" applyFill="1" applyBorder="1" applyAlignment="1">
      <alignment horizontal="center" vertical="center"/>
    </xf>
    <xf numFmtId="2" fontId="0" fillId="0" borderId="5" xfId="0" applyNumberFormat="1" applyFill="1" applyBorder="1" applyAlignment="1">
      <alignment horizontal="center" vertical="center"/>
    </xf>
    <xf numFmtId="2" fontId="0" fillId="2" borderId="5" xfId="0" applyNumberFormat="1" applyFill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44" xfId="0" applyNumberFormat="1" applyBorder="1" applyAlignment="1">
      <alignment horizontal="center" vertical="center" wrapText="1"/>
    </xf>
    <xf numFmtId="2" fontId="0" fillId="0" borderId="5" xfId="0" applyNumberFormat="1" applyBorder="1" applyAlignment="1">
      <alignment horizontal="center" vertical="center" wrapText="1"/>
    </xf>
    <xf numFmtId="2" fontId="0" fillId="0" borderId="5" xfId="0" applyNumberFormat="1" applyFill="1" applyBorder="1" applyAlignment="1">
      <alignment horizontal="center" vertical="center" wrapText="1"/>
    </xf>
    <xf numFmtId="0" fontId="2" fillId="0" borderId="15" xfId="0" applyFont="1" applyFill="1" applyBorder="1" applyAlignment="1">
      <alignment horizontal="center" vertical="center"/>
    </xf>
    <xf numFmtId="0" fontId="2" fillId="0" borderId="17" xfId="0" applyFont="1" applyFill="1" applyBorder="1" applyAlignment="1">
      <alignment horizontal="center" vertical="center"/>
    </xf>
    <xf numFmtId="0" fontId="2" fillId="0" borderId="0" xfId="0" applyFont="1"/>
    <xf numFmtId="0" fontId="4" fillId="0" borderId="9" xfId="0" applyFont="1" applyFill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 vertical="center" wrapText="1"/>
    </xf>
    <xf numFmtId="0" fontId="4" fillId="0" borderId="27" xfId="0" applyFont="1" applyFill="1" applyBorder="1" applyAlignment="1">
      <alignment horizontal="center" vertical="center" wrapText="1"/>
    </xf>
    <xf numFmtId="0" fontId="4" fillId="0" borderId="8" xfId="0" applyFont="1" applyFill="1" applyBorder="1" applyAlignment="1">
      <alignment horizontal="center" vertical="center" wrapText="1"/>
    </xf>
    <xf numFmtId="0" fontId="4" fillId="0" borderId="35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18" xfId="0" applyFont="1" applyBorder="1" applyAlignment="1">
      <alignment horizontal="center" vertical="center" wrapText="1"/>
    </xf>
    <xf numFmtId="0" fontId="2" fillId="0" borderId="20" xfId="0" applyFont="1" applyFill="1" applyBorder="1" applyAlignment="1">
      <alignment horizontal="center" vertical="center"/>
    </xf>
    <xf numFmtId="0" fontId="2" fillId="0" borderId="21" xfId="0" applyFont="1" applyFill="1" applyBorder="1" applyAlignment="1">
      <alignment horizontal="center" vertical="center"/>
    </xf>
    <xf numFmtId="14" fontId="2" fillId="0" borderId="21" xfId="0" applyNumberFormat="1" applyFont="1" applyFill="1" applyBorder="1" applyAlignment="1">
      <alignment horizontal="center" vertical="center" wrapText="1"/>
    </xf>
    <xf numFmtId="0" fontId="2" fillId="0" borderId="21" xfId="0" applyFont="1" applyFill="1" applyBorder="1" applyAlignment="1">
      <alignment horizontal="center" vertical="center" wrapText="1"/>
    </xf>
    <xf numFmtId="0" fontId="2" fillId="0" borderId="22" xfId="0" applyFont="1" applyFill="1" applyBorder="1" applyAlignment="1">
      <alignment horizontal="center" vertical="center" wrapText="1"/>
    </xf>
    <xf numFmtId="0" fontId="2" fillId="0" borderId="12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14" fontId="2" fillId="0" borderId="7" xfId="0" applyNumberFormat="1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 wrapText="1"/>
    </xf>
    <xf numFmtId="0" fontId="2" fillId="0" borderId="23" xfId="0" applyFont="1" applyFill="1" applyBorder="1" applyAlignment="1">
      <alignment horizontal="center" vertical="center" wrapText="1"/>
    </xf>
    <xf numFmtId="14" fontId="2" fillId="0" borderId="17" xfId="0" applyNumberFormat="1" applyFont="1" applyFill="1" applyBorder="1" applyAlignment="1">
      <alignment horizontal="center" vertical="center" wrapText="1"/>
    </xf>
    <xf numFmtId="0" fontId="2" fillId="0" borderId="17" xfId="0" applyFont="1" applyFill="1" applyBorder="1" applyAlignment="1">
      <alignment horizontal="center" vertical="center" wrapText="1"/>
    </xf>
    <xf numFmtId="0" fontId="2" fillId="0" borderId="24" xfId="0" applyFont="1" applyFill="1" applyBorder="1" applyAlignment="1">
      <alignment horizontal="center" vertical="center" wrapText="1"/>
    </xf>
    <xf numFmtId="0" fontId="2" fillId="0" borderId="31" xfId="0" applyFont="1" applyFill="1" applyBorder="1" applyAlignment="1">
      <alignment horizontal="center" vertical="center"/>
    </xf>
    <xf numFmtId="0" fontId="2" fillId="0" borderId="30" xfId="0" applyFont="1" applyFill="1" applyBorder="1" applyAlignment="1">
      <alignment horizontal="center" vertical="center"/>
    </xf>
    <xf numFmtId="14" fontId="2" fillId="0" borderId="30" xfId="0" applyNumberFormat="1" applyFont="1" applyFill="1" applyBorder="1" applyAlignment="1">
      <alignment horizontal="center" vertical="center" wrapText="1"/>
    </xf>
    <xf numFmtId="0" fontId="2" fillId="0" borderId="30" xfId="0" applyFont="1" applyFill="1" applyBorder="1" applyAlignment="1">
      <alignment horizontal="center" vertical="center" wrapText="1"/>
    </xf>
    <xf numFmtId="0" fontId="2" fillId="0" borderId="32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14" fontId="2" fillId="0" borderId="9" xfId="0" applyNumberFormat="1" applyFont="1" applyFill="1" applyBorder="1" applyAlignment="1">
      <alignment horizontal="center" vertical="center" wrapText="1"/>
    </xf>
    <xf numFmtId="0" fontId="2" fillId="0" borderId="9" xfId="0" applyFont="1" applyFill="1" applyBorder="1" applyAlignment="1">
      <alignment horizontal="center" vertical="center" wrapText="1"/>
    </xf>
    <xf numFmtId="0" fontId="2" fillId="0" borderId="33" xfId="0" applyFon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14" fontId="2" fillId="0" borderId="10" xfId="0" applyNumberFormat="1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 wrapText="1"/>
    </xf>
    <xf numFmtId="0" fontId="2" fillId="0" borderId="39" xfId="0" applyFont="1" applyFill="1" applyBorder="1" applyAlignment="1">
      <alignment horizontal="center" vertical="center" wrapText="1"/>
    </xf>
    <xf numFmtId="0" fontId="2" fillId="0" borderId="36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14" fontId="2" fillId="0" borderId="8" xfId="0" applyNumberFormat="1" applyFont="1" applyFill="1" applyBorder="1" applyAlignment="1">
      <alignment horizontal="center" vertical="center" wrapText="1"/>
    </xf>
    <xf numFmtId="0" fontId="2" fillId="0" borderId="8" xfId="0" applyFont="1" applyFill="1" applyBorder="1" applyAlignment="1">
      <alignment horizontal="center" vertical="center" wrapText="1"/>
    </xf>
    <xf numFmtId="0" fontId="2" fillId="0" borderId="40" xfId="0" applyFont="1" applyFill="1" applyBorder="1" applyAlignment="1">
      <alignment horizontal="center" vertical="center" wrapText="1"/>
    </xf>
    <xf numFmtId="0" fontId="2" fillId="0" borderId="42" xfId="0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2" fillId="0" borderId="41" xfId="0" applyFont="1" applyFill="1" applyBorder="1" applyAlignment="1">
      <alignment horizontal="center" vertical="center"/>
    </xf>
    <xf numFmtId="0" fontId="2" fillId="0" borderId="37" xfId="0" applyFont="1" applyFill="1" applyBorder="1" applyAlignment="1">
      <alignment horizontal="center" vertical="center"/>
    </xf>
    <xf numFmtId="2" fontId="2" fillId="0" borderId="26" xfId="0" applyNumberFormat="1" applyFont="1" applyFill="1" applyBorder="1" applyAlignment="1">
      <alignment horizontal="center" vertical="center" wrapText="1"/>
    </xf>
    <xf numFmtId="2" fontId="2" fillId="0" borderId="28" xfId="0" applyNumberFormat="1" applyFont="1" applyFill="1" applyBorder="1" applyAlignment="1">
      <alignment horizontal="center" vertical="center" wrapText="1"/>
    </xf>
    <xf numFmtId="2" fontId="2" fillId="0" borderId="29" xfId="0" applyNumberFormat="1" applyFont="1" applyFill="1" applyBorder="1" applyAlignment="1">
      <alignment horizontal="center" vertical="center" wrapText="1"/>
    </xf>
    <xf numFmtId="2" fontId="2" fillId="0" borderId="27" xfId="0" applyNumberFormat="1" applyFont="1" applyFill="1" applyBorder="1" applyAlignment="1">
      <alignment horizontal="center" vertical="center" wrapText="1"/>
    </xf>
    <xf numFmtId="2" fontId="2" fillId="0" borderId="8" xfId="0" applyNumberFormat="1" applyFont="1" applyFill="1" applyBorder="1" applyAlignment="1">
      <alignment horizontal="center" vertical="center" wrapText="1"/>
    </xf>
    <xf numFmtId="2" fontId="2" fillId="0" borderId="30" xfId="0" applyNumberFormat="1" applyFont="1" applyFill="1" applyBorder="1" applyAlignment="1">
      <alignment horizontal="center" vertical="center" wrapText="1"/>
    </xf>
    <xf numFmtId="2" fontId="2" fillId="0" borderId="34" xfId="0" applyNumberFormat="1" applyFont="1" applyFill="1" applyBorder="1" applyAlignment="1">
      <alignment horizontal="center" vertical="center" wrapText="1"/>
    </xf>
    <xf numFmtId="2" fontId="2" fillId="0" borderId="36" xfId="0" applyNumberFormat="1" applyFont="1" applyFill="1" applyBorder="1" applyAlignment="1">
      <alignment horizontal="center" vertical="center" wrapText="1"/>
    </xf>
    <xf numFmtId="2" fontId="2" fillId="0" borderId="31" xfId="0" applyNumberFormat="1" applyFont="1" applyFill="1" applyBorder="1" applyAlignment="1">
      <alignment horizontal="center" vertical="center" wrapText="1"/>
    </xf>
    <xf numFmtId="2" fontId="2" fillId="0" borderId="35" xfId="0" applyNumberFormat="1" applyFont="1" applyFill="1" applyBorder="1" applyAlignment="1">
      <alignment horizontal="center" vertical="center" wrapText="1"/>
    </xf>
    <xf numFmtId="2" fontId="2" fillId="0" borderId="37" xfId="0" applyNumberFormat="1" applyFont="1" applyFill="1" applyBorder="1" applyAlignment="1">
      <alignment horizontal="center" vertical="center" wrapText="1"/>
    </xf>
    <xf numFmtId="2" fontId="2" fillId="0" borderId="38" xfId="0" applyNumberFormat="1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2" fontId="0" fillId="0" borderId="0" xfId="0" applyNumberForma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2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9.5633948179960349E-2"/>
          <c:y val="0.20155250611270092"/>
          <c:w val="0.88581679790218315"/>
          <c:h val="0.63468833114744583"/>
        </c:manualLayout>
      </c:layout>
      <c:barChart>
        <c:barDir val="col"/>
        <c:grouping val="clustered"/>
        <c:varyColors val="0"/>
        <c:ser>
          <c:idx val="0"/>
          <c:order val="0"/>
          <c:tx>
            <c:v>5.0 min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rneal Ulceration'!$E$200:$E$207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22360679774997896</c:v>
                  </c:pt>
                  <c:pt idx="2">
                    <c:v>0.1421338109037403</c:v>
                  </c:pt>
                  <c:pt idx="3">
                    <c:v>0.1305582419667734</c:v>
                  </c:pt>
                  <c:pt idx="4">
                    <c:v>0.14698618394803281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plus>
            <c:minus>
              <c:numRef>
                <c:f>'Corneal Ulceration'!$E$200:$E$207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22360679774997896</c:v>
                  </c:pt>
                  <c:pt idx="2">
                    <c:v>0.1421338109037403</c:v>
                  </c:pt>
                  <c:pt idx="3">
                    <c:v>0.1305582419667734</c:v>
                  </c:pt>
                  <c:pt idx="4">
                    <c:v>0.14698618394803281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minus>
            <c:spPr>
              <a:solidFill>
                <a:schemeClr val="tx1"/>
              </a:solidFill>
              <a:ln w="952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cat>
            <c:strRef>
              <c:f>'Corneal Ulceration'!$C$200:$C$207</c:f>
              <c:strCache>
                <c:ptCount val="8"/>
                <c:pt idx="0">
                  <c:v>0 h</c:v>
                </c:pt>
                <c:pt idx="1">
                  <c:v>6 h</c:v>
                </c:pt>
                <c:pt idx="2">
                  <c:v>Day 1</c:v>
                </c:pt>
                <c:pt idx="3">
                  <c:v>Day 3</c:v>
                </c:pt>
                <c:pt idx="4">
                  <c:v>Day 7</c:v>
                </c:pt>
                <c:pt idx="5">
                  <c:v>Day 14</c:v>
                </c:pt>
                <c:pt idx="6">
                  <c:v>Day 21</c:v>
                </c:pt>
                <c:pt idx="7">
                  <c:v>Day 28</c:v>
                </c:pt>
              </c:strCache>
            </c:strRef>
          </c:cat>
          <c:val>
            <c:numRef>
              <c:f>'Corneal Ulceration'!$D$200:$D$207</c:f>
              <c:numCache>
                <c:formatCode>0.00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0.66666666666666663</c:v>
                </c:pt>
                <c:pt idx="3">
                  <c:v>0.75</c:v>
                </c:pt>
                <c:pt idx="4">
                  <c:v>0.2222222222222222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BF-46F5-9969-6FD24B49FF5C}"/>
            </c:ext>
          </c:extLst>
        </c:ser>
        <c:ser>
          <c:idx val="1"/>
          <c:order val="1"/>
          <c:tx>
            <c:v>7.0 min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rneal Ulceration'!$H$200:$H$207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22360679774997896</c:v>
                  </c:pt>
                  <c:pt idx="2">
                    <c:v>0.1305582419667734</c:v>
                  </c:pt>
                  <c:pt idx="3">
                    <c:v>0.1421338109037403</c:v>
                  </c:pt>
                  <c:pt idx="4">
                    <c:v>0</c:v>
                  </c:pt>
                  <c:pt idx="5">
                    <c:v>8.3333333333333329E-2</c:v>
                  </c:pt>
                  <c:pt idx="6">
                    <c:v>0</c:v>
                  </c:pt>
                  <c:pt idx="7">
                    <c:v>0.16666666666666669</c:v>
                  </c:pt>
                </c:numCache>
              </c:numRef>
            </c:plus>
            <c:minus>
              <c:numRef>
                <c:f>'Corneal Ulceration'!$H$200:$H$207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22360679774997896</c:v>
                  </c:pt>
                  <c:pt idx="2">
                    <c:v>0.1305582419667734</c:v>
                  </c:pt>
                  <c:pt idx="3">
                    <c:v>0.1421338109037403</c:v>
                  </c:pt>
                  <c:pt idx="4">
                    <c:v>0</c:v>
                  </c:pt>
                  <c:pt idx="5">
                    <c:v>8.3333333333333329E-2</c:v>
                  </c:pt>
                  <c:pt idx="6">
                    <c:v>0</c:v>
                  </c:pt>
                  <c:pt idx="7">
                    <c:v>0.16666666666666669</c:v>
                  </c:pt>
                </c:numCache>
              </c:numRef>
            </c:minus>
            <c:spPr>
              <a:solidFill>
                <a:schemeClr val="tx1"/>
              </a:solidFill>
              <a:ln w="952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cat>
            <c:strRef>
              <c:f>'Corneal Ulceration'!$C$200:$C$207</c:f>
              <c:strCache>
                <c:ptCount val="8"/>
                <c:pt idx="0">
                  <c:v>0 h</c:v>
                </c:pt>
                <c:pt idx="1">
                  <c:v>6 h</c:v>
                </c:pt>
                <c:pt idx="2">
                  <c:v>Day 1</c:v>
                </c:pt>
                <c:pt idx="3">
                  <c:v>Day 3</c:v>
                </c:pt>
                <c:pt idx="4">
                  <c:v>Day 7</c:v>
                </c:pt>
                <c:pt idx="5">
                  <c:v>Day 14</c:v>
                </c:pt>
                <c:pt idx="6">
                  <c:v>Day 21</c:v>
                </c:pt>
                <c:pt idx="7">
                  <c:v>Day 28</c:v>
                </c:pt>
              </c:strCache>
            </c:strRef>
          </c:cat>
          <c:val>
            <c:numRef>
              <c:f>'Corneal Ulceration'!$G$200:$G$207</c:f>
              <c:numCache>
                <c:formatCode>0.00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0.75</c:v>
                </c:pt>
                <c:pt idx="3">
                  <c:v>0.66666666666666663</c:v>
                </c:pt>
                <c:pt idx="4">
                  <c:v>0</c:v>
                </c:pt>
                <c:pt idx="5">
                  <c:v>8.3333333333333329E-2</c:v>
                </c:pt>
                <c:pt idx="6">
                  <c:v>0</c:v>
                </c:pt>
                <c:pt idx="7">
                  <c:v>0.166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7BF-46F5-9969-6FD24B49FF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796096208"/>
        <c:axId val="1796085328"/>
      </c:barChart>
      <c:catAx>
        <c:axId val="1796096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tint val="75000"/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96085328"/>
        <c:crosses val="autoZero"/>
        <c:auto val="1"/>
        <c:lblAlgn val="ctr"/>
        <c:lblOffset val="100"/>
        <c:noMultiLvlLbl val="1"/>
      </c:catAx>
      <c:valAx>
        <c:axId val="1796085328"/>
        <c:scaling>
          <c:orientation val="minMax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tint val="75000"/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96096208"/>
        <c:crosses val="autoZero"/>
        <c:crossBetween val="between"/>
      </c:valAx>
      <c:spPr>
        <a:solidFill>
          <a:schemeClr val="bg1"/>
        </a:solidFill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0118808553945687"/>
          <c:y val="1.088108782522205E-2"/>
          <c:w val="0.29232285597604518"/>
          <c:h val="5.630202244053954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</xdr:colOff>
      <xdr:row>198</xdr:row>
      <xdr:rowOff>0</xdr:rowOff>
    </xdr:from>
    <xdr:to>
      <xdr:col>21</xdr:col>
      <xdr:colOff>1476938</xdr:colOff>
      <xdr:row>202</xdr:row>
      <xdr:rowOff>106624</xdr:rowOff>
    </xdr:to>
    <xdr:grpSp>
      <xdr:nvGrpSpPr>
        <xdr:cNvPr id="3" name="Group 2"/>
        <xdr:cNvGrpSpPr/>
      </xdr:nvGrpSpPr>
      <xdr:grpSpPr>
        <a:xfrm>
          <a:off x="12230104" y="38557200"/>
          <a:ext cx="3915334" cy="1830649"/>
          <a:chOff x="3312654" y="4925453"/>
          <a:chExt cx="3387462" cy="1679062"/>
        </a:xfrm>
      </xdr:grpSpPr>
      <xdr:sp macro="" textlink="">
        <xdr:nvSpPr>
          <xdr:cNvPr id="4" name="TextBox 45"/>
          <xdr:cNvSpPr txBox="1"/>
        </xdr:nvSpPr>
        <xdr:spPr>
          <a:xfrm rot="16200000">
            <a:off x="2886736" y="5583693"/>
            <a:ext cx="1282724" cy="43088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100" b="1">
                <a:latin typeface="Arial"/>
                <a:cs typeface="Arial"/>
              </a:rPr>
              <a:t>Average corneal</a:t>
            </a:r>
          </a:p>
          <a:p>
            <a:pPr algn="ctr"/>
            <a:r>
              <a:rPr lang="en-US" sz="1100" b="1">
                <a:latin typeface="Arial"/>
                <a:cs typeface="Arial"/>
              </a:rPr>
              <a:t>ulceration score</a:t>
            </a:r>
          </a:p>
        </xdr:txBody>
      </xdr:sp>
      <xdr:graphicFrame macro="">
        <xdr:nvGraphicFramePr>
          <xdr:cNvPr id="5" name="Chart 4">
            <a:extLst>
              <a:ext uri="{FF2B5EF4-FFF2-40B4-BE49-F238E27FC236}">
                <a16:creationId xmlns:a16="http://schemas.microsoft.com/office/drawing/2014/main" id="{00000000-0008-0000-0200-000002000000}"/>
              </a:ext>
            </a:extLst>
          </xdr:cNvPr>
          <xdr:cNvGraphicFramePr>
            <a:graphicFrameLocks/>
          </xdr:cNvGraphicFramePr>
        </xdr:nvGraphicFramePr>
        <xdr:xfrm>
          <a:off x="3636050" y="4925453"/>
          <a:ext cx="3064066" cy="167906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6" name="TextBox 7"/>
          <xdr:cNvSpPr txBox="1"/>
        </xdr:nvSpPr>
        <xdr:spPr>
          <a:xfrm>
            <a:off x="4376513" y="5361471"/>
            <a:ext cx="123674" cy="50118"/>
          </a:xfrm>
          <a:prstGeom prst="rect">
            <a:avLst/>
          </a:prstGeom>
          <a:solidFill>
            <a:schemeClr val="lt1">
              <a:alpha val="0"/>
            </a:schemeClr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latin typeface="Arial"/>
                <a:cs typeface="Arial"/>
              </a:rPr>
              <a:t>*</a:t>
            </a:r>
          </a:p>
        </xdr:txBody>
      </xdr:sp>
      <xdr:cxnSp macro="">
        <xdr:nvCxnSpPr>
          <xdr:cNvPr id="7" name="Straight Connector 6"/>
          <xdr:cNvCxnSpPr/>
        </xdr:nvCxnSpPr>
        <xdr:spPr>
          <a:xfrm>
            <a:off x="4309964" y="5455936"/>
            <a:ext cx="261311" cy="0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8" name="TextBox 7"/>
          <xdr:cNvSpPr txBox="1"/>
        </xdr:nvSpPr>
        <xdr:spPr>
          <a:xfrm>
            <a:off x="4699286" y="5216932"/>
            <a:ext cx="123674" cy="50118"/>
          </a:xfrm>
          <a:prstGeom prst="rect">
            <a:avLst/>
          </a:prstGeom>
          <a:solidFill>
            <a:schemeClr val="lt1">
              <a:alpha val="0"/>
            </a:schemeClr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latin typeface="Arial"/>
                <a:cs typeface="Arial"/>
              </a:rPr>
              <a:t>*</a:t>
            </a:r>
          </a:p>
        </xdr:txBody>
      </xdr:sp>
      <xdr:cxnSp macro="">
        <xdr:nvCxnSpPr>
          <xdr:cNvPr id="9" name="Straight Connector 8"/>
          <xdr:cNvCxnSpPr/>
        </xdr:nvCxnSpPr>
        <xdr:spPr>
          <a:xfrm>
            <a:off x="4632734" y="5311395"/>
            <a:ext cx="261311" cy="0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0" name="TextBox 7"/>
          <xdr:cNvSpPr txBox="1"/>
        </xdr:nvSpPr>
        <xdr:spPr>
          <a:xfrm>
            <a:off x="5058206" y="5204530"/>
            <a:ext cx="123674" cy="50118"/>
          </a:xfrm>
          <a:prstGeom prst="rect">
            <a:avLst/>
          </a:prstGeom>
          <a:solidFill>
            <a:schemeClr val="lt1">
              <a:alpha val="0"/>
            </a:schemeClr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latin typeface="Arial"/>
                <a:cs typeface="Arial"/>
              </a:rPr>
              <a:t>*</a:t>
            </a:r>
          </a:p>
        </xdr:txBody>
      </xdr:sp>
      <xdr:cxnSp macro="">
        <xdr:nvCxnSpPr>
          <xdr:cNvPr id="11" name="Straight Connector 10"/>
          <xdr:cNvCxnSpPr/>
        </xdr:nvCxnSpPr>
        <xdr:spPr>
          <a:xfrm>
            <a:off x="4991660" y="5298995"/>
            <a:ext cx="261311" cy="0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2" name="TextBox 7"/>
          <xdr:cNvSpPr txBox="1"/>
        </xdr:nvSpPr>
        <xdr:spPr>
          <a:xfrm>
            <a:off x="5280098" y="5736266"/>
            <a:ext cx="219095" cy="142995"/>
          </a:xfrm>
          <a:prstGeom prst="rect">
            <a:avLst/>
          </a:prstGeom>
          <a:solidFill>
            <a:schemeClr val="lt1">
              <a:alpha val="0"/>
            </a:schemeClr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latin typeface="Arial"/>
                <a:cs typeface="Arial"/>
              </a:rPr>
              <a:t>*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W290"/>
  <sheetViews>
    <sheetView tabSelected="1" zoomScaleNormal="100" workbookViewId="0">
      <pane ySplit="2" topLeftCell="A3" activePane="bottomLeft" state="frozen"/>
      <selection activeCell="B1" sqref="B1"/>
      <selection pane="bottomLeft" activeCell="B1" sqref="B1:N1"/>
    </sheetView>
  </sheetViews>
  <sheetFormatPr defaultColWidth="8.7109375" defaultRowHeight="15" x14ac:dyDescent="0.25"/>
  <cols>
    <col min="1" max="1" width="8.7109375" style="30"/>
    <col min="3" max="3" width="18.42578125" customWidth="1"/>
    <col min="4" max="4" width="11.42578125" customWidth="1"/>
    <col min="5" max="5" width="10.7109375" bestFit="1" customWidth="1"/>
    <col min="7" max="7" width="10.5703125" style="4" customWidth="1"/>
    <col min="8" max="8" width="10.28515625" style="4" customWidth="1"/>
    <col min="9" max="9" width="10.28515625" customWidth="1"/>
    <col min="10" max="10" width="10" customWidth="1"/>
    <col min="11" max="11" width="10.42578125" customWidth="1"/>
    <col min="12" max="13" width="12.7109375" bestFit="1" customWidth="1"/>
    <col min="15" max="15" width="11.5703125" customWidth="1"/>
    <col min="16" max="16" width="10.7109375" customWidth="1"/>
    <col min="19" max="19" width="10.42578125" customWidth="1"/>
    <col min="22" max="22" width="36" customWidth="1"/>
    <col min="23" max="23" width="35.28515625" customWidth="1"/>
  </cols>
  <sheetData>
    <row r="1" spans="1:23" s="30" customFormat="1" ht="24" thickBot="1" x14ac:dyDescent="0.3">
      <c r="B1" s="120" t="s">
        <v>56</v>
      </c>
      <c r="C1" s="120"/>
      <c r="D1" s="120"/>
      <c r="E1" s="120"/>
      <c r="F1" s="120"/>
      <c r="G1" s="120"/>
      <c r="H1" s="120"/>
      <c r="I1" s="120"/>
      <c r="J1" s="120"/>
      <c r="K1" s="120"/>
      <c r="L1" s="120"/>
      <c r="M1" s="120"/>
      <c r="N1" s="120"/>
    </row>
    <row r="2" spans="1:23" ht="45.75" thickBot="1" x14ac:dyDescent="0.3">
      <c r="A2" s="55"/>
      <c r="B2" s="56" t="s">
        <v>8</v>
      </c>
      <c r="C2" s="56" t="s">
        <v>9</v>
      </c>
      <c r="D2" s="56" t="s">
        <v>10</v>
      </c>
      <c r="E2" s="57" t="s">
        <v>11</v>
      </c>
      <c r="F2" s="58" t="s">
        <v>12</v>
      </c>
      <c r="G2" s="59" t="s">
        <v>48</v>
      </c>
      <c r="H2" s="59" t="s">
        <v>49</v>
      </c>
      <c r="I2" s="60" t="s">
        <v>50</v>
      </c>
      <c r="J2" s="61" t="s">
        <v>51</v>
      </c>
      <c r="K2" s="62" t="s">
        <v>52</v>
      </c>
      <c r="L2" s="63" t="s">
        <v>53</v>
      </c>
      <c r="M2" s="63" t="s">
        <v>54</v>
      </c>
      <c r="N2" s="63" t="s">
        <v>55</v>
      </c>
    </row>
    <row r="3" spans="1:23" x14ac:dyDescent="0.25">
      <c r="A3" s="55"/>
      <c r="B3" s="64">
        <v>1</v>
      </c>
      <c r="C3" s="65" t="s">
        <v>13</v>
      </c>
      <c r="D3" s="65" t="s">
        <v>1</v>
      </c>
      <c r="E3" s="66">
        <v>42177</v>
      </c>
      <c r="F3" s="65" t="s">
        <v>14</v>
      </c>
      <c r="G3" s="67">
        <v>0</v>
      </c>
      <c r="H3" s="68">
        <v>0</v>
      </c>
      <c r="I3" s="101">
        <f>AVERAGE(G3:G8)</f>
        <v>0</v>
      </c>
      <c r="J3" s="104">
        <f>STDEV(G3:G8)</f>
        <v>0</v>
      </c>
      <c r="K3" s="104">
        <f>STDEV(G3:G8)/(SQRT(COUNT(G3:G8)))</f>
        <v>0</v>
      </c>
      <c r="L3" s="104">
        <f>AVERAGE(H3:H8)</f>
        <v>0</v>
      </c>
      <c r="M3" s="104">
        <f>STDEV(H3:H8)</f>
        <v>0</v>
      </c>
      <c r="N3" s="104">
        <f>STDEV(H3:H8)/(SQRT(COUNT(J3:J8)))</f>
        <v>0</v>
      </c>
    </row>
    <row r="4" spans="1:23" x14ac:dyDescent="0.25">
      <c r="A4" s="55"/>
      <c r="B4" s="69">
        <v>2</v>
      </c>
      <c r="C4" s="70" t="s">
        <v>13</v>
      </c>
      <c r="D4" s="70" t="s">
        <v>1</v>
      </c>
      <c r="E4" s="71">
        <v>42177</v>
      </c>
      <c r="F4" s="70" t="s">
        <v>14</v>
      </c>
      <c r="G4" s="72">
        <v>0</v>
      </c>
      <c r="H4" s="73">
        <v>0</v>
      </c>
      <c r="I4" s="102"/>
      <c r="J4" s="105"/>
      <c r="K4" s="105"/>
      <c r="L4" s="105"/>
      <c r="M4" s="105"/>
      <c r="N4" s="105"/>
    </row>
    <row r="5" spans="1:23" x14ac:dyDescent="0.25">
      <c r="A5" s="55"/>
      <c r="B5" s="69">
        <v>3</v>
      </c>
      <c r="C5" s="70" t="s">
        <v>13</v>
      </c>
      <c r="D5" s="70" t="s">
        <v>1</v>
      </c>
      <c r="E5" s="71">
        <v>42177</v>
      </c>
      <c r="F5" s="70" t="s">
        <v>14</v>
      </c>
      <c r="G5" s="72">
        <v>0</v>
      </c>
      <c r="H5" s="73">
        <v>0</v>
      </c>
      <c r="I5" s="102"/>
      <c r="J5" s="105"/>
      <c r="K5" s="105"/>
      <c r="L5" s="105"/>
      <c r="M5" s="105"/>
      <c r="N5" s="105"/>
    </row>
    <row r="6" spans="1:23" x14ac:dyDescent="0.25">
      <c r="A6" s="55"/>
      <c r="B6" s="69">
        <v>4</v>
      </c>
      <c r="C6" s="70" t="s">
        <v>13</v>
      </c>
      <c r="D6" s="70" t="s">
        <v>1</v>
      </c>
      <c r="E6" s="71">
        <v>42177</v>
      </c>
      <c r="F6" s="70" t="s">
        <v>14</v>
      </c>
      <c r="G6" s="72">
        <v>0</v>
      </c>
      <c r="H6" s="73">
        <v>0</v>
      </c>
      <c r="I6" s="102"/>
      <c r="J6" s="105"/>
      <c r="K6" s="105"/>
      <c r="L6" s="105"/>
      <c r="M6" s="105"/>
      <c r="N6" s="105"/>
    </row>
    <row r="7" spans="1:23" x14ac:dyDescent="0.25">
      <c r="A7" s="55"/>
      <c r="B7" s="69">
        <v>5</v>
      </c>
      <c r="C7" s="70" t="s">
        <v>13</v>
      </c>
      <c r="D7" s="70" t="s">
        <v>1</v>
      </c>
      <c r="E7" s="71">
        <v>42177</v>
      </c>
      <c r="F7" s="70" t="s">
        <v>14</v>
      </c>
      <c r="G7" s="72">
        <v>0</v>
      </c>
      <c r="H7" s="73">
        <v>0</v>
      </c>
      <c r="I7" s="102"/>
      <c r="J7" s="105"/>
      <c r="K7" s="105"/>
      <c r="L7" s="105"/>
      <c r="M7" s="105"/>
      <c r="N7" s="105"/>
    </row>
    <row r="8" spans="1:23" ht="15.75" thickBot="1" x14ac:dyDescent="0.3">
      <c r="A8" s="55"/>
      <c r="B8" s="53">
        <v>6</v>
      </c>
      <c r="C8" s="54" t="s">
        <v>13</v>
      </c>
      <c r="D8" s="54" t="s">
        <v>1</v>
      </c>
      <c r="E8" s="74">
        <v>42177</v>
      </c>
      <c r="F8" s="54" t="s">
        <v>14</v>
      </c>
      <c r="G8" s="75">
        <v>0</v>
      </c>
      <c r="H8" s="76">
        <v>0</v>
      </c>
      <c r="I8" s="103"/>
      <c r="J8" s="106"/>
      <c r="K8" s="106"/>
      <c r="L8" s="106"/>
      <c r="M8" s="106"/>
      <c r="N8" s="106"/>
    </row>
    <row r="9" spans="1:23" x14ac:dyDescent="0.25">
      <c r="A9" s="55"/>
      <c r="B9" s="64">
        <v>7</v>
      </c>
      <c r="C9" s="65" t="s">
        <v>15</v>
      </c>
      <c r="D9" s="65" t="s">
        <v>2</v>
      </c>
      <c r="E9" s="66">
        <v>42177</v>
      </c>
      <c r="F9" s="65" t="s">
        <v>14</v>
      </c>
      <c r="G9" s="67">
        <v>0</v>
      </c>
      <c r="H9" s="68">
        <v>0</v>
      </c>
      <c r="I9" s="101">
        <f>AVERAGE(G9:G15)</f>
        <v>0</v>
      </c>
      <c r="J9" s="104">
        <f>STDEV(G9:G15)</f>
        <v>0</v>
      </c>
      <c r="K9" s="104">
        <f>STDEV(G9:G15)/(SQRT(COUNT(G9:G15)))</f>
        <v>0</v>
      </c>
      <c r="L9" s="104">
        <f>AVERAGE(H9:H15)</f>
        <v>0</v>
      </c>
      <c r="M9" s="104">
        <f>STDEV(H9:H15)</f>
        <v>0</v>
      </c>
      <c r="N9" s="104">
        <f>STDEV(H9:H15)/(SQRT(COUNT(H9:H15)))</f>
        <v>0</v>
      </c>
    </row>
    <row r="10" spans="1:23" x14ac:dyDescent="0.25">
      <c r="A10" s="55"/>
      <c r="B10" s="69">
        <v>8</v>
      </c>
      <c r="C10" s="70" t="s">
        <v>15</v>
      </c>
      <c r="D10" s="70" t="s">
        <v>2</v>
      </c>
      <c r="E10" s="71">
        <v>42177</v>
      </c>
      <c r="F10" s="70" t="s">
        <v>14</v>
      </c>
      <c r="G10" s="72">
        <v>0</v>
      </c>
      <c r="H10" s="73">
        <v>0</v>
      </c>
      <c r="I10" s="102"/>
      <c r="J10" s="105"/>
      <c r="K10" s="105"/>
      <c r="L10" s="105"/>
      <c r="M10" s="105"/>
      <c r="N10" s="105"/>
      <c r="O10" s="114"/>
      <c r="P10" s="114"/>
      <c r="Q10" s="10"/>
      <c r="R10" s="10"/>
      <c r="S10" s="10"/>
      <c r="T10" s="115"/>
      <c r="U10" s="113"/>
      <c r="V10" s="114"/>
      <c r="W10" s="114"/>
    </row>
    <row r="11" spans="1:23" x14ac:dyDescent="0.25">
      <c r="A11" s="55"/>
      <c r="B11" s="69">
        <v>9</v>
      </c>
      <c r="C11" s="70" t="s">
        <v>15</v>
      </c>
      <c r="D11" s="70" t="s">
        <v>2</v>
      </c>
      <c r="E11" s="71">
        <v>42177</v>
      </c>
      <c r="F11" s="70" t="s">
        <v>14</v>
      </c>
      <c r="G11" s="72">
        <v>0</v>
      </c>
      <c r="H11" s="73">
        <v>0</v>
      </c>
      <c r="I11" s="102"/>
      <c r="J11" s="105"/>
      <c r="K11" s="105"/>
      <c r="L11" s="105"/>
      <c r="M11" s="105"/>
      <c r="N11" s="105"/>
      <c r="O11" s="115"/>
      <c r="P11" s="115"/>
      <c r="Q11" s="10"/>
      <c r="R11" s="10"/>
      <c r="S11" s="10"/>
      <c r="T11" s="115"/>
      <c r="U11" s="113"/>
      <c r="V11" s="115"/>
      <c r="W11" s="115"/>
    </row>
    <row r="12" spans="1:23" x14ac:dyDescent="0.25">
      <c r="A12" s="55"/>
      <c r="B12" s="69">
        <v>10</v>
      </c>
      <c r="C12" s="70" t="s">
        <v>15</v>
      </c>
      <c r="D12" s="70" t="s">
        <v>2</v>
      </c>
      <c r="E12" s="71">
        <v>42177</v>
      </c>
      <c r="F12" s="70" t="s">
        <v>14</v>
      </c>
      <c r="G12" s="72">
        <v>0</v>
      </c>
      <c r="H12" s="73">
        <v>0</v>
      </c>
      <c r="I12" s="102"/>
      <c r="J12" s="105"/>
      <c r="K12" s="105"/>
      <c r="L12" s="105"/>
      <c r="M12" s="105"/>
      <c r="N12" s="105"/>
      <c r="O12" s="11"/>
      <c r="P12" s="116"/>
      <c r="Q12" s="10"/>
      <c r="R12" s="10"/>
      <c r="S12" s="10"/>
      <c r="T12" s="21"/>
      <c r="U12" s="21"/>
      <c r="V12" s="11"/>
      <c r="W12" s="118"/>
    </row>
    <row r="13" spans="1:23" x14ac:dyDescent="0.25">
      <c r="A13" s="55"/>
      <c r="B13" s="69">
        <v>11</v>
      </c>
      <c r="C13" s="70" t="s">
        <v>15</v>
      </c>
      <c r="D13" s="70" t="s">
        <v>2</v>
      </c>
      <c r="E13" s="71">
        <v>42177</v>
      </c>
      <c r="F13" s="70" t="s">
        <v>14</v>
      </c>
      <c r="G13" s="72">
        <v>0</v>
      </c>
      <c r="H13" s="73">
        <v>0</v>
      </c>
      <c r="I13" s="102"/>
      <c r="J13" s="105"/>
      <c r="K13" s="105"/>
      <c r="L13" s="105"/>
      <c r="M13" s="105"/>
      <c r="N13" s="105"/>
      <c r="O13" s="11"/>
      <c r="P13" s="117"/>
      <c r="Q13" s="10"/>
      <c r="R13" s="10"/>
      <c r="S13" s="10"/>
      <c r="T13" s="21"/>
      <c r="U13" s="21"/>
      <c r="V13" s="11"/>
      <c r="W13" s="119"/>
    </row>
    <row r="14" spans="1:23" x14ac:dyDescent="0.25">
      <c r="A14" s="55"/>
      <c r="B14" s="69">
        <v>12</v>
      </c>
      <c r="C14" s="70" t="s">
        <v>15</v>
      </c>
      <c r="D14" s="70" t="s">
        <v>2</v>
      </c>
      <c r="E14" s="71">
        <v>42177</v>
      </c>
      <c r="F14" s="70" t="s">
        <v>14</v>
      </c>
      <c r="G14" s="72">
        <v>0</v>
      </c>
      <c r="H14" s="73">
        <v>0</v>
      </c>
      <c r="I14" s="102"/>
      <c r="J14" s="105"/>
      <c r="K14" s="105"/>
      <c r="L14" s="105"/>
      <c r="M14" s="105"/>
      <c r="N14" s="105"/>
      <c r="O14" s="11"/>
      <c r="P14" s="8"/>
      <c r="Q14" s="10"/>
      <c r="R14" s="10"/>
      <c r="S14" s="10"/>
      <c r="T14" s="21"/>
      <c r="U14" s="21"/>
      <c r="V14" s="11"/>
      <c r="W14" s="118"/>
    </row>
    <row r="15" spans="1:23" ht="15.75" thickBot="1" x14ac:dyDescent="0.3">
      <c r="A15" s="55"/>
      <c r="B15" s="53">
        <v>64</v>
      </c>
      <c r="C15" s="54" t="s">
        <v>15</v>
      </c>
      <c r="D15" s="54" t="s">
        <v>2</v>
      </c>
      <c r="E15" s="74">
        <v>42177</v>
      </c>
      <c r="F15" s="54" t="s">
        <v>14</v>
      </c>
      <c r="G15" s="75" t="s">
        <v>16</v>
      </c>
      <c r="H15" s="76" t="s">
        <v>16</v>
      </c>
      <c r="I15" s="103"/>
      <c r="J15" s="106"/>
      <c r="K15" s="106"/>
      <c r="L15" s="106"/>
      <c r="M15" s="106"/>
      <c r="N15" s="106"/>
      <c r="O15" s="11"/>
      <c r="P15" s="116"/>
      <c r="Q15" s="10"/>
      <c r="R15" s="10"/>
      <c r="S15" s="10"/>
      <c r="T15" s="21"/>
      <c r="U15" s="21"/>
      <c r="V15" s="11"/>
      <c r="W15" s="119"/>
    </row>
    <row r="16" spans="1:23" x14ac:dyDescent="0.25">
      <c r="A16" s="55"/>
      <c r="B16" s="64">
        <v>13</v>
      </c>
      <c r="C16" s="65" t="s">
        <v>17</v>
      </c>
      <c r="D16" s="65" t="s">
        <v>1</v>
      </c>
      <c r="E16" s="66">
        <v>42177</v>
      </c>
      <c r="F16" s="65" t="s">
        <v>14</v>
      </c>
      <c r="G16" s="67">
        <v>0</v>
      </c>
      <c r="H16" s="68">
        <v>0</v>
      </c>
      <c r="I16" s="101">
        <f>AVERAGE(G16:G22)</f>
        <v>0</v>
      </c>
      <c r="J16" s="104">
        <f>STDEV(G16:G22)</f>
        <v>0</v>
      </c>
      <c r="K16" s="104">
        <f>STDEV(G16:G22)/(SQRT(COUNT(G16:G22)))</f>
        <v>0</v>
      </c>
      <c r="L16" s="104">
        <f>AVERAGE(H16:H22)</f>
        <v>0</v>
      </c>
      <c r="M16" s="104">
        <f>STDEV(H16:H22)</f>
        <v>0</v>
      </c>
      <c r="N16" s="104">
        <f>STDEV(H16:H22)/(SQRT(COUNT(H16:H22)))</f>
        <v>0</v>
      </c>
      <c r="O16" s="11"/>
      <c r="P16" s="117"/>
      <c r="Q16" s="10"/>
      <c r="R16" s="10"/>
      <c r="S16" s="10"/>
      <c r="T16" s="21"/>
      <c r="U16" s="21"/>
      <c r="V16" s="11"/>
      <c r="W16" s="118"/>
    </row>
    <row r="17" spans="1:23" x14ac:dyDescent="0.25">
      <c r="A17" s="55"/>
      <c r="B17" s="69">
        <v>14</v>
      </c>
      <c r="C17" s="70" t="s">
        <v>17</v>
      </c>
      <c r="D17" s="70" t="s">
        <v>1</v>
      </c>
      <c r="E17" s="71">
        <v>42177</v>
      </c>
      <c r="F17" s="70" t="s">
        <v>14</v>
      </c>
      <c r="G17" s="72">
        <v>0</v>
      </c>
      <c r="H17" s="73">
        <v>0</v>
      </c>
      <c r="I17" s="102"/>
      <c r="J17" s="105"/>
      <c r="K17" s="105"/>
      <c r="L17" s="105"/>
      <c r="M17" s="105"/>
      <c r="N17" s="105"/>
      <c r="O17" s="11"/>
      <c r="P17" s="118"/>
      <c r="Q17" s="10"/>
      <c r="R17" s="10"/>
      <c r="S17" s="10"/>
      <c r="T17" s="21"/>
      <c r="U17" s="21"/>
      <c r="V17" s="11"/>
      <c r="W17" s="119"/>
    </row>
    <row r="18" spans="1:23" x14ac:dyDescent="0.25">
      <c r="A18" s="55"/>
      <c r="B18" s="69">
        <v>15</v>
      </c>
      <c r="C18" s="70" t="s">
        <v>17</v>
      </c>
      <c r="D18" s="70" t="s">
        <v>1</v>
      </c>
      <c r="E18" s="71">
        <v>42177</v>
      </c>
      <c r="F18" s="70" t="s">
        <v>14</v>
      </c>
      <c r="G18" s="72">
        <v>0</v>
      </c>
      <c r="H18" s="73">
        <v>0</v>
      </c>
      <c r="I18" s="102"/>
      <c r="J18" s="105"/>
      <c r="K18" s="105"/>
      <c r="L18" s="105"/>
      <c r="M18" s="105"/>
      <c r="N18" s="105"/>
      <c r="O18" s="11"/>
      <c r="P18" s="119"/>
      <c r="Q18" s="10"/>
      <c r="R18" s="10"/>
      <c r="S18" s="10"/>
      <c r="T18" s="21"/>
      <c r="U18" s="21"/>
      <c r="V18" s="11"/>
      <c r="W18" s="118"/>
    </row>
    <row r="19" spans="1:23" x14ac:dyDescent="0.25">
      <c r="A19" s="55"/>
      <c r="B19" s="69">
        <v>16</v>
      </c>
      <c r="C19" s="70" t="s">
        <v>17</v>
      </c>
      <c r="D19" s="70" t="s">
        <v>1</v>
      </c>
      <c r="E19" s="71">
        <v>42177</v>
      </c>
      <c r="F19" s="70" t="s">
        <v>14</v>
      </c>
      <c r="G19" s="72">
        <v>0</v>
      </c>
      <c r="H19" s="73">
        <v>0</v>
      </c>
      <c r="I19" s="102"/>
      <c r="J19" s="105"/>
      <c r="K19" s="105"/>
      <c r="L19" s="105"/>
      <c r="M19" s="105"/>
      <c r="N19" s="105"/>
      <c r="O19" s="11"/>
      <c r="P19" s="11"/>
      <c r="Q19" s="10"/>
      <c r="R19" s="10"/>
      <c r="S19" s="10"/>
      <c r="T19" s="119"/>
      <c r="U19" s="21"/>
      <c r="V19" s="11"/>
      <c r="W19" s="118"/>
    </row>
    <row r="20" spans="1:23" x14ac:dyDescent="0.25">
      <c r="A20" s="55"/>
      <c r="B20" s="69">
        <v>17</v>
      </c>
      <c r="C20" s="70" t="s">
        <v>17</v>
      </c>
      <c r="D20" s="70" t="s">
        <v>1</v>
      </c>
      <c r="E20" s="71">
        <v>42177</v>
      </c>
      <c r="F20" s="70" t="s">
        <v>14</v>
      </c>
      <c r="G20" s="72">
        <v>0</v>
      </c>
      <c r="H20" s="73">
        <v>0</v>
      </c>
      <c r="I20" s="102"/>
      <c r="J20" s="105"/>
      <c r="K20" s="105"/>
      <c r="L20" s="105"/>
      <c r="M20" s="105"/>
      <c r="N20" s="105"/>
      <c r="O20" s="11"/>
      <c r="P20" s="11"/>
      <c r="Q20" s="10"/>
      <c r="R20" s="10"/>
      <c r="S20" s="10"/>
      <c r="T20" s="119"/>
      <c r="U20" s="18"/>
      <c r="V20" s="8"/>
      <c r="W20" s="11"/>
    </row>
    <row r="21" spans="1:23" x14ac:dyDescent="0.25">
      <c r="A21" s="55"/>
      <c r="B21" s="69">
        <v>18</v>
      </c>
      <c r="C21" s="70" t="s">
        <v>17</v>
      </c>
      <c r="D21" s="70" t="s">
        <v>1</v>
      </c>
      <c r="E21" s="71">
        <v>42177</v>
      </c>
      <c r="F21" s="70" t="s">
        <v>14</v>
      </c>
      <c r="G21" s="72">
        <v>0</v>
      </c>
      <c r="H21" s="73">
        <v>0</v>
      </c>
      <c r="I21" s="102"/>
      <c r="J21" s="105"/>
      <c r="K21" s="105"/>
      <c r="L21" s="105"/>
      <c r="M21" s="105"/>
      <c r="N21" s="105"/>
      <c r="O21" s="11"/>
      <c r="P21" s="8"/>
      <c r="Q21" s="10"/>
      <c r="R21" s="10"/>
      <c r="S21" s="10"/>
      <c r="T21" s="119"/>
      <c r="U21" s="18"/>
      <c r="V21" s="8"/>
      <c r="W21" s="11"/>
    </row>
    <row r="22" spans="1:23" ht="15.75" thickBot="1" x14ac:dyDescent="0.3">
      <c r="A22" s="55"/>
      <c r="B22" s="53">
        <v>58</v>
      </c>
      <c r="C22" s="54" t="s">
        <v>17</v>
      </c>
      <c r="D22" s="54" t="s">
        <v>1</v>
      </c>
      <c r="E22" s="74">
        <v>42177</v>
      </c>
      <c r="F22" s="54" t="s">
        <v>14</v>
      </c>
      <c r="G22" s="75">
        <v>0</v>
      </c>
      <c r="H22" s="76">
        <v>0</v>
      </c>
      <c r="I22" s="103"/>
      <c r="J22" s="106"/>
      <c r="K22" s="106"/>
      <c r="L22" s="106"/>
      <c r="M22" s="106"/>
      <c r="N22" s="106"/>
      <c r="O22" s="11"/>
      <c r="P22" s="8"/>
      <c r="Q22" s="10"/>
      <c r="R22" s="10"/>
      <c r="S22" s="10"/>
      <c r="T22" s="119"/>
      <c r="U22" s="18"/>
      <c r="V22" s="8"/>
      <c r="W22" s="11"/>
    </row>
    <row r="23" spans="1:23" x14ac:dyDescent="0.25">
      <c r="A23" s="55"/>
      <c r="B23" s="64">
        <v>19</v>
      </c>
      <c r="C23" s="65" t="s">
        <v>18</v>
      </c>
      <c r="D23" s="65" t="s">
        <v>2</v>
      </c>
      <c r="E23" s="66">
        <v>42177</v>
      </c>
      <c r="F23" s="65" t="s">
        <v>14</v>
      </c>
      <c r="G23" s="67">
        <v>0</v>
      </c>
      <c r="H23" s="68">
        <v>0</v>
      </c>
      <c r="I23" s="101">
        <f>AVERAGE(G23:G28)</f>
        <v>0</v>
      </c>
      <c r="J23" s="104">
        <f>STDEV(G23:G28)</f>
        <v>0</v>
      </c>
      <c r="K23" s="104">
        <f>STDEV(G23:G28)/(SQRT(COUNT(G23:G28)))</f>
        <v>0</v>
      </c>
      <c r="L23" s="104">
        <f>AVERAGE(H23:H28)</f>
        <v>0</v>
      </c>
      <c r="M23" s="104">
        <f>STDEV(H23:H28)</f>
        <v>0</v>
      </c>
      <c r="N23" s="104">
        <f>STDEV(H23:H28)/(SQRT(COUNT(H23:H28)))</f>
        <v>0</v>
      </c>
      <c r="O23" s="11"/>
      <c r="P23" s="8"/>
      <c r="Q23" s="10"/>
      <c r="R23" s="10"/>
      <c r="S23" s="10"/>
      <c r="T23" s="119"/>
      <c r="U23" s="18"/>
      <c r="V23" s="8"/>
      <c r="W23" s="11"/>
    </row>
    <row r="24" spans="1:23" x14ac:dyDescent="0.25">
      <c r="A24" s="55"/>
      <c r="B24" s="69">
        <v>20</v>
      </c>
      <c r="C24" s="70" t="s">
        <v>18</v>
      </c>
      <c r="D24" s="70" t="s">
        <v>2</v>
      </c>
      <c r="E24" s="71">
        <v>42177</v>
      </c>
      <c r="F24" s="70" t="s">
        <v>14</v>
      </c>
      <c r="G24" s="72">
        <v>0</v>
      </c>
      <c r="H24" s="73">
        <v>0</v>
      </c>
      <c r="I24" s="102"/>
      <c r="J24" s="105"/>
      <c r="K24" s="105"/>
      <c r="L24" s="105"/>
      <c r="M24" s="105"/>
      <c r="N24" s="105"/>
      <c r="O24" s="18"/>
      <c r="P24" s="18"/>
      <c r="Q24" s="10"/>
      <c r="R24" s="10"/>
      <c r="S24" s="10"/>
      <c r="T24" s="119"/>
      <c r="U24" s="18"/>
      <c r="V24" s="8"/>
      <c r="W24" s="11"/>
    </row>
    <row r="25" spans="1:23" x14ac:dyDescent="0.25">
      <c r="A25" s="55"/>
      <c r="B25" s="69">
        <v>21</v>
      </c>
      <c r="C25" s="70" t="s">
        <v>18</v>
      </c>
      <c r="D25" s="70" t="s">
        <v>2</v>
      </c>
      <c r="E25" s="71">
        <v>42177</v>
      </c>
      <c r="F25" s="70" t="s">
        <v>14</v>
      </c>
      <c r="G25" s="72">
        <v>0</v>
      </c>
      <c r="H25" s="73">
        <v>0</v>
      </c>
      <c r="I25" s="102"/>
      <c r="J25" s="105"/>
      <c r="K25" s="105"/>
      <c r="L25" s="105"/>
      <c r="M25" s="105"/>
      <c r="N25" s="105"/>
    </row>
    <row r="26" spans="1:23" x14ac:dyDescent="0.25">
      <c r="A26" s="55"/>
      <c r="B26" s="69">
        <v>22</v>
      </c>
      <c r="C26" s="70" t="s">
        <v>18</v>
      </c>
      <c r="D26" s="70" t="s">
        <v>2</v>
      </c>
      <c r="E26" s="71">
        <v>42177</v>
      </c>
      <c r="F26" s="70" t="s">
        <v>14</v>
      </c>
      <c r="G26" s="72">
        <v>0</v>
      </c>
      <c r="H26" s="73">
        <v>0</v>
      </c>
      <c r="I26" s="102"/>
      <c r="J26" s="105"/>
      <c r="K26" s="105"/>
      <c r="L26" s="105"/>
      <c r="M26" s="105"/>
      <c r="N26" s="105"/>
    </row>
    <row r="27" spans="1:23" x14ac:dyDescent="0.25">
      <c r="A27" s="55"/>
      <c r="B27" s="69">
        <v>23</v>
      </c>
      <c r="C27" s="70" t="s">
        <v>18</v>
      </c>
      <c r="D27" s="70" t="s">
        <v>2</v>
      </c>
      <c r="E27" s="71">
        <v>42177</v>
      </c>
      <c r="F27" s="70" t="s">
        <v>14</v>
      </c>
      <c r="G27" s="72">
        <v>0</v>
      </c>
      <c r="H27" s="73">
        <v>0</v>
      </c>
      <c r="I27" s="102"/>
      <c r="J27" s="105"/>
      <c r="K27" s="105"/>
      <c r="L27" s="105"/>
      <c r="M27" s="105"/>
      <c r="N27" s="105"/>
    </row>
    <row r="28" spans="1:23" ht="15.75" thickBot="1" x14ac:dyDescent="0.3">
      <c r="A28" s="55"/>
      <c r="B28" s="53">
        <v>24</v>
      </c>
      <c r="C28" s="54" t="s">
        <v>18</v>
      </c>
      <c r="D28" s="54" t="s">
        <v>2</v>
      </c>
      <c r="E28" s="74">
        <v>42177</v>
      </c>
      <c r="F28" s="54" t="s">
        <v>14</v>
      </c>
      <c r="G28" s="75">
        <v>0</v>
      </c>
      <c r="H28" s="76">
        <v>0</v>
      </c>
      <c r="I28" s="103"/>
      <c r="J28" s="106"/>
      <c r="K28" s="106"/>
      <c r="L28" s="106"/>
      <c r="M28" s="106"/>
      <c r="N28" s="106"/>
    </row>
    <row r="29" spans="1:23" x14ac:dyDescent="0.25">
      <c r="A29" s="55"/>
      <c r="B29" s="64">
        <v>25</v>
      </c>
      <c r="C29" s="65" t="s">
        <v>19</v>
      </c>
      <c r="D29" s="65" t="s">
        <v>2</v>
      </c>
      <c r="E29" s="66">
        <v>42177</v>
      </c>
      <c r="F29" s="65" t="s">
        <v>14</v>
      </c>
      <c r="G29" s="67">
        <v>0</v>
      </c>
      <c r="H29" s="68">
        <v>0</v>
      </c>
      <c r="I29" s="101">
        <f>AVERAGE(G29:G34)</f>
        <v>0</v>
      </c>
      <c r="J29" s="104">
        <f>STDEV(G29:G34)</f>
        <v>0</v>
      </c>
      <c r="K29" s="104">
        <f>STDEV(G29:G34)/(SQRT(COUNT(G29:G34)))</f>
        <v>0</v>
      </c>
      <c r="L29" s="104">
        <f>AVERAGE(H29:H34)</f>
        <v>0</v>
      </c>
      <c r="M29" s="104">
        <f>STDEV(H29:H34)</f>
        <v>0</v>
      </c>
      <c r="N29" s="104">
        <f>STDEV(H29:H34)/(SQRT(COUNT(H29:H34)))</f>
        <v>0</v>
      </c>
    </row>
    <row r="30" spans="1:23" x14ac:dyDescent="0.25">
      <c r="A30" s="55"/>
      <c r="B30" s="69">
        <v>26</v>
      </c>
      <c r="C30" s="70" t="s">
        <v>19</v>
      </c>
      <c r="D30" s="70" t="s">
        <v>2</v>
      </c>
      <c r="E30" s="71">
        <v>42177</v>
      </c>
      <c r="F30" s="70" t="s">
        <v>14</v>
      </c>
      <c r="G30" s="72">
        <v>0</v>
      </c>
      <c r="H30" s="73">
        <v>0</v>
      </c>
      <c r="I30" s="102"/>
      <c r="J30" s="105"/>
      <c r="K30" s="105"/>
      <c r="L30" s="105"/>
      <c r="M30" s="105"/>
      <c r="N30" s="105"/>
    </row>
    <row r="31" spans="1:23" x14ac:dyDescent="0.25">
      <c r="A31" s="55"/>
      <c r="B31" s="69">
        <v>27</v>
      </c>
      <c r="C31" s="70" t="s">
        <v>19</v>
      </c>
      <c r="D31" s="70" t="s">
        <v>2</v>
      </c>
      <c r="E31" s="71">
        <v>42177</v>
      </c>
      <c r="F31" s="70" t="s">
        <v>14</v>
      </c>
      <c r="G31" s="72">
        <v>0</v>
      </c>
      <c r="H31" s="73">
        <v>0</v>
      </c>
      <c r="I31" s="102"/>
      <c r="J31" s="105"/>
      <c r="K31" s="105"/>
      <c r="L31" s="105"/>
      <c r="M31" s="105"/>
      <c r="N31" s="105"/>
    </row>
    <row r="32" spans="1:23" ht="16.5" customHeight="1" x14ac:dyDescent="0.25">
      <c r="A32" s="55"/>
      <c r="B32" s="69">
        <v>28</v>
      </c>
      <c r="C32" s="70" t="s">
        <v>19</v>
      </c>
      <c r="D32" s="70" t="s">
        <v>2</v>
      </c>
      <c r="E32" s="71">
        <v>42177</v>
      </c>
      <c r="F32" s="70" t="s">
        <v>14</v>
      </c>
      <c r="G32" s="72">
        <v>0</v>
      </c>
      <c r="H32" s="73">
        <v>0</v>
      </c>
      <c r="I32" s="102"/>
      <c r="J32" s="105"/>
      <c r="K32" s="105"/>
      <c r="L32" s="105"/>
      <c r="M32" s="105"/>
      <c r="N32" s="105"/>
      <c r="V32" s="5"/>
      <c r="W32" s="24"/>
    </row>
    <row r="33" spans="1:23" x14ac:dyDescent="0.25">
      <c r="A33" s="55"/>
      <c r="B33" s="69">
        <v>29</v>
      </c>
      <c r="C33" s="70" t="s">
        <v>19</v>
      </c>
      <c r="D33" s="70" t="s">
        <v>2</v>
      </c>
      <c r="E33" s="71">
        <v>42177</v>
      </c>
      <c r="F33" s="70" t="s">
        <v>14</v>
      </c>
      <c r="G33" s="72">
        <v>0</v>
      </c>
      <c r="H33" s="73">
        <v>0</v>
      </c>
      <c r="I33" s="102"/>
      <c r="J33" s="105"/>
      <c r="K33" s="105"/>
      <c r="L33" s="105"/>
      <c r="M33" s="105"/>
      <c r="N33" s="105"/>
      <c r="V33" s="24"/>
      <c r="W33" s="24"/>
    </row>
    <row r="34" spans="1:23" ht="15.75" thickBot="1" x14ac:dyDescent="0.3">
      <c r="A34" s="55"/>
      <c r="B34" s="53">
        <v>30</v>
      </c>
      <c r="C34" s="54" t="s">
        <v>19</v>
      </c>
      <c r="D34" s="54" t="s">
        <v>2</v>
      </c>
      <c r="E34" s="74">
        <v>42177</v>
      </c>
      <c r="F34" s="54" t="s">
        <v>14</v>
      </c>
      <c r="G34" s="75">
        <v>0</v>
      </c>
      <c r="H34" s="76">
        <v>0</v>
      </c>
      <c r="I34" s="103"/>
      <c r="J34" s="106"/>
      <c r="K34" s="106"/>
      <c r="L34" s="106"/>
      <c r="M34" s="106"/>
      <c r="N34" s="106"/>
      <c r="V34" s="24"/>
      <c r="W34" s="24"/>
    </row>
    <row r="35" spans="1:23" x14ac:dyDescent="0.25">
      <c r="A35" s="55"/>
      <c r="B35" s="64">
        <v>31</v>
      </c>
      <c r="C35" s="65" t="s">
        <v>20</v>
      </c>
      <c r="D35" s="65" t="s">
        <v>1</v>
      </c>
      <c r="E35" s="66">
        <v>42177</v>
      </c>
      <c r="F35" s="65" t="s">
        <v>14</v>
      </c>
      <c r="G35" s="67">
        <v>0</v>
      </c>
      <c r="H35" s="68">
        <v>0</v>
      </c>
      <c r="I35" s="101">
        <f>AVERAGE(G35:G37)</f>
        <v>0</v>
      </c>
      <c r="J35" s="104">
        <f>STDEV(G35:G37)</f>
        <v>0</v>
      </c>
      <c r="K35" s="104">
        <f>STDEV(G35:G37)/(SQRT(COUNT(G35:G37)))</f>
        <v>0</v>
      </c>
      <c r="L35" s="104">
        <f>AVERAGE(H35:H37)</f>
        <v>0</v>
      </c>
      <c r="M35" s="104">
        <f>STDEV(H35:H37)</f>
        <v>0</v>
      </c>
      <c r="N35" s="104">
        <f>STDEV(H35:H37)/(SQRT(COUNT(H35:H37)))</f>
        <v>0</v>
      </c>
      <c r="V35" s="24"/>
      <c r="W35" s="24"/>
    </row>
    <row r="36" spans="1:23" x14ac:dyDescent="0.25">
      <c r="A36" s="55"/>
      <c r="B36" s="69">
        <v>32</v>
      </c>
      <c r="C36" s="70" t="s">
        <v>20</v>
      </c>
      <c r="D36" s="70" t="s">
        <v>1</v>
      </c>
      <c r="E36" s="71">
        <v>42177</v>
      </c>
      <c r="F36" s="70" t="s">
        <v>14</v>
      </c>
      <c r="G36" s="72">
        <v>0</v>
      </c>
      <c r="H36" s="73">
        <v>0</v>
      </c>
      <c r="I36" s="102"/>
      <c r="J36" s="105"/>
      <c r="K36" s="105"/>
      <c r="L36" s="105"/>
      <c r="M36" s="105"/>
      <c r="N36" s="105"/>
      <c r="V36" s="24"/>
      <c r="W36" s="24"/>
    </row>
    <row r="37" spans="1:23" ht="15.75" thickBot="1" x14ac:dyDescent="0.3">
      <c r="A37" s="55"/>
      <c r="B37" s="53">
        <v>33</v>
      </c>
      <c r="C37" s="54" t="s">
        <v>20</v>
      </c>
      <c r="D37" s="54" t="s">
        <v>1</v>
      </c>
      <c r="E37" s="74">
        <v>42177</v>
      </c>
      <c r="F37" s="54" t="s">
        <v>14</v>
      </c>
      <c r="G37" s="75">
        <v>0</v>
      </c>
      <c r="H37" s="76">
        <v>0</v>
      </c>
      <c r="I37" s="103"/>
      <c r="J37" s="106"/>
      <c r="K37" s="106"/>
      <c r="L37" s="106"/>
      <c r="M37" s="106"/>
      <c r="N37" s="106"/>
      <c r="V37" s="24"/>
      <c r="W37" s="24"/>
    </row>
    <row r="38" spans="1:23" x14ac:dyDescent="0.25">
      <c r="A38" s="55"/>
      <c r="B38" s="64">
        <v>34</v>
      </c>
      <c r="C38" s="65" t="s">
        <v>21</v>
      </c>
      <c r="D38" s="65" t="s">
        <v>1</v>
      </c>
      <c r="E38" s="66">
        <v>42177</v>
      </c>
      <c r="F38" s="65" t="s">
        <v>14</v>
      </c>
      <c r="G38" s="67">
        <v>0</v>
      </c>
      <c r="H38" s="68">
        <v>0</v>
      </c>
      <c r="I38" s="101">
        <f>AVERAGE(G38:G45)</f>
        <v>0</v>
      </c>
      <c r="J38" s="104">
        <f>STDEV(G38:G45)</f>
        <v>0</v>
      </c>
      <c r="K38" s="104">
        <f>STDEV(G38:G45)/(SQRT(COUNT(G38:G45)))</f>
        <v>0</v>
      </c>
      <c r="L38" s="104">
        <f>AVERAGE(H38:H45)</f>
        <v>0</v>
      </c>
      <c r="M38" s="104">
        <f>STDEV(H38:H45)</f>
        <v>0</v>
      </c>
      <c r="N38" s="104">
        <f>STDEV(H38:H45)/(SQRT(COUNT(H38:H45)))</f>
        <v>0</v>
      </c>
      <c r="V38" s="24"/>
      <c r="W38" s="24"/>
    </row>
    <row r="39" spans="1:23" x14ac:dyDescent="0.25">
      <c r="A39" s="55"/>
      <c r="B39" s="69">
        <v>35</v>
      </c>
      <c r="C39" s="70" t="s">
        <v>21</v>
      </c>
      <c r="D39" s="70" t="s">
        <v>1</v>
      </c>
      <c r="E39" s="71">
        <v>42177</v>
      </c>
      <c r="F39" s="70" t="s">
        <v>14</v>
      </c>
      <c r="G39" s="72">
        <v>0</v>
      </c>
      <c r="H39" s="73">
        <v>0</v>
      </c>
      <c r="I39" s="102"/>
      <c r="J39" s="105"/>
      <c r="K39" s="105"/>
      <c r="L39" s="105"/>
      <c r="M39" s="105"/>
      <c r="N39" s="105"/>
      <c r="V39" s="24"/>
      <c r="W39" s="24"/>
    </row>
    <row r="40" spans="1:23" x14ac:dyDescent="0.25">
      <c r="A40" s="55"/>
      <c r="B40" s="69">
        <v>36</v>
      </c>
      <c r="C40" s="70" t="s">
        <v>21</v>
      </c>
      <c r="D40" s="70" t="s">
        <v>1</v>
      </c>
      <c r="E40" s="71">
        <v>42177</v>
      </c>
      <c r="F40" s="70" t="s">
        <v>14</v>
      </c>
      <c r="G40" s="72">
        <v>0</v>
      </c>
      <c r="H40" s="73">
        <v>0</v>
      </c>
      <c r="I40" s="102"/>
      <c r="J40" s="105"/>
      <c r="K40" s="105"/>
      <c r="L40" s="105"/>
      <c r="M40" s="105"/>
      <c r="N40" s="105"/>
      <c r="V40" s="24"/>
      <c r="W40" s="24"/>
    </row>
    <row r="41" spans="1:23" x14ac:dyDescent="0.25">
      <c r="A41" s="55"/>
      <c r="B41" s="69">
        <v>37</v>
      </c>
      <c r="C41" s="70" t="s">
        <v>21</v>
      </c>
      <c r="D41" s="70" t="s">
        <v>1</v>
      </c>
      <c r="E41" s="71">
        <v>42177</v>
      </c>
      <c r="F41" s="70" t="s">
        <v>14</v>
      </c>
      <c r="G41" s="72">
        <v>0</v>
      </c>
      <c r="H41" s="73">
        <v>0</v>
      </c>
      <c r="I41" s="102"/>
      <c r="J41" s="105"/>
      <c r="K41" s="105"/>
      <c r="L41" s="105"/>
      <c r="M41" s="105"/>
      <c r="N41" s="105"/>
      <c r="V41" s="24"/>
      <c r="W41" s="24"/>
    </row>
    <row r="42" spans="1:23" x14ac:dyDescent="0.25">
      <c r="A42" s="55"/>
      <c r="B42" s="69">
        <v>38</v>
      </c>
      <c r="C42" s="70" t="s">
        <v>21</v>
      </c>
      <c r="D42" s="70" t="s">
        <v>1</v>
      </c>
      <c r="E42" s="71">
        <v>42177</v>
      </c>
      <c r="F42" s="70" t="s">
        <v>14</v>
      </c>
      <c r="G42" s="72">
        <v>0</v>
      </c>
      <c r="H42" s="73">
        <v>0</v>
      </c>
      <c r="I42" s="102"/>
      <c r="J42" s="105"/>
      <c r="K42" s="105"/>
      <c r="L42" s="105"/>
      <c r="M42" s="105"/>
      <c r="N42" s="105"/>
    </row>
    <row r="43" spans="1:23" x14ac:dyDescent="0.25">
      <c r="A43" s="55"/>
      <c r="B43" s="69">
        <v>39</v>
      </c>
      <c r="C43" s="70" t="s">
        <v>21</v>
      </c>
      <c r="D43" s="70" t="s">
        <v>1</v>
      </c>
      <c r="E43" s="71">
        <v>42177</v>
      </c>
      <c r="F43" s="70" t="s">
        <v>14</v>
      </c>
      <c r="G43" s="72">
        <v>0</v>
      </c>
      <c r="H43" s="73">
        <v>0</v>
      </c>
      <c r="I43" s="102"/>
      <c r="J43" s="105"/>
      <c r="K43" s="105"/>
      <c r="L43" s="105"/>
      <c r="M43" s="105"/>
      <c r="N43" s="105"/>
    </row>
    <row r="44" spans="1:23" x14ac:dyDescent="0.25">
      <c r="A44" s="55"/>
      <c r="B44" s="69">
        <v>47</v>
      </c>
      <c r="C44" s="70" t="s">
        <v>21</v>
      </c>
      <c r="D44" s="70" t="s">
        <v>1</v>
      </c>
      <c r="E44" s="71">
        <v>42177</v>
      </c>
      <c r="F44" s="70" t="s">
        <v>14</v>
      </c>
      <c r="G44" s="72">
        <v>0</v>
      </c>
      <c r="H44" s="73">
        <v>0</v>
      </c>
      <c r="I44" s="102"/>
      <c r="J44" s="105"/>
      <c r="K44" s="105"/>
      <c r="L44" s="105"/>
      <c r="M44" s="105"/>
      <c r="N44" s="105"/>
    </row>
    <row r="45" spans="1:23" ht="15.75" thickBot="1" x14ac:dyDescent="0.3">
      <c r="A45" s="55"/>
      <c r="B45" s="53">
        <v>59</v>
      </c>
      <c r="C45" s="54" t="s">
        <v>21</v>
      </c>
      <c r="D45" s="54" t="s">
        <v>1</v>
      </c>
      <c r="E45" s="74">
        <v>42177</v>
      </c>
      <c r="F45" s="54" t="s">
        <v>14</v>
      </c>
      <c r="G45" s="75">
        <v>0</v>
      </c>
      <c r="H45" s="76">
        <v>0</v>
      </c>
      <c r="I45" s="103"/>
      <c r="J45" s="106"/>
      <c r="K45" s="106"/>
      <c r="L45" s="106"/>
      <c r="M45" s="106"/>
      <c r="N45" s="106"/>
    </row>
    <row r="46" spans="1:23" x14ac:dyDescent="0.25">
      <c r="A46" s="55"/>
      <c r="B46" s="64">
        <v>40</v>
      </c>
      <c r="C46" s="65" t="s">
        <v>22</v>
      </c>
      <c r="D46" s="65" t="s">
        <v>2</v>
      </c>
      <c r="E46" s="66">
        <v>42177</v>
      </c>
      <c r="F46" s="65" t="s">
        <v>14</v>
      </c>
      <c r="G46" s="67">
        <v>0</v>
      </c>
      <c r="H46" s="68">
        <v>0</v>
      </c>
      <c r="I46" s="101">
        <f>AVERAGE(G46:G51)</f>
        <v>0</v>
      </c>
      <c r="J46" s="104">
        <f>STDEV(G46:G51)</f>
        <v>0</v>
      </c>
      <c r="K46" s="104">
        <f>STDEV(G46:G51)/(SQRT(COUNT(G46:G51)))</f>
        <v>0</v>
      </c>
      <c r="L46" s="104">
        <f>AVERAGE(H46:H51)</f>
        <v>0</v>
      </c>
      <c r="M46" s="104">
        <f>STDEV(H46:H51)</f>
        <v>0</v>
      </c>
      <c r="N46" s="104">
        <f>STDEV(H46:H51)/(SQRT(COUNT(H46:H51)))</f>
        <v>0</v>
      </c>
    </row>
    <row r="47" spans="1:23" x14ac:dyDescent="0.25">
      <c r="A47" s="55"/>
      <c r="B47" s="69">
        <v>41</v>
      </c>
      <c r="C47" s="70" t="s">
        <v>22</v>
      </c>
      <c r="D47" s="70" t="s">
        <v>2</v>
      </c>
      <c r="E47" s="71">
        <v>42177</v>
      </c>
      <c r="F47" s="70" t="s">
        <v>14</v>
      </c>
      <c r="G47" s="72">
        <v>0</v>
      </c>
      <c r="H47" s="73">
        <v>0</v>
      </c>
      <c r="I47" s="102"/>
      <c r="J47" s="105"/>
      <c r="K47" s="105"/>
      <c r="L47" s="105"/>
      <c r="M47" s="105"/>
      <c r="N47" s="105"/>
    </row>
    <row r="48" spans="1:23" x14ac:dyDescent="0.25">
      <c r="A48" s="55"/>
      <c r="B48" s="69">
        <v>42</v>
      </c>
      <c r="C48" s="70" t="s">
        <v>22</v>
      </c>
      <c r="D48" s="70" t="s">
        <v>2</v>
      </c>
      <c r="E48" s="71">
        <v>42177</v>
      </c>
      <c r="F48" s="70" t="s">
        <v>14</v>
      </c>
      <c r="G48" s="72">
        <v>0</v>
      </c>
      <c r="H48" s="73">
        <v>0</v>
      </c>
      <c r="I48" s="102"/>
      <c r="J48" s="105"/>
      <c r="K48" s="105"/>
      <c r="L48" s="105"/>
      <c r="M48" s="105"/>
      <c r="N48" s="105"/>
    </row>
    <row r="49" spans="1:14" x14ac:dyDescent="0.25">
      <c r="A49" s="55"/>
      <c r="B49" s="69">
        <v>43</v>
      </c>
      <c r="C49" s="70" t="s">
        <v>22</v>
      </c>
      <c r="D49" s="70" t="s">
        <v>2</v>
      </c>
      <c r="E49" s="71">
        <v>42177</v>
      </c>
      <c r="F49" s="70" t="s">
        <v>14</v>
      </c>
      <c r="G49" s="72">
        <v>0</v>
      </c>
      <c r="H49" s="73">
        <v>0</v>
      </c>
      <c r="I49" s="102"/>
      <c r="J49" s="105"/>
      <c r="K49" s="105"/>
      <c r="L49" s="105"/>
      <c r="M49" s="105"/>
      <c r="N49" s="105"/>
    </row>
    <row r="50" spans="1:14" x14ac:dyDescent="0.25">
      <c r="A50" s="55"/>
      <c r="B50" s="69">
        <v>44</v>
      </c>
      <c r="C50" s="70" t="s">
        <v>22</v>
      </c>
      <c r="D50" s="70" t="s">
        <v>2</v>
      </c>
      <c r="E50" s="71">
        <v>42177</v>
      </c>
      <c r="F50" s="70" t="s">
        <v>14</v>
      </c>
      <c r="G50" s="72">
        <v>0</v>
      </c>
      <c r="H50" s="73">
        <v>0</v>
      </c>
      <c r="I50" s="102"/>
      <c r="J50" s="105"/>
      <c r="K50" s="105"/>
      <c r="L50" s="105"/>
      <c r="M50" s="105"/>
      <c r="N50" s="105"/>
    </row>
    <row r="51" spans="1:14" ht="15.75" thickBot="1" x14ac:dyDescent="0.3">
      <c r="A51" s="55"/>
      <c r="B51" s="53">
        <v>45</v>
      </c>
      <c r="C51" s="54" t="s">
        <v>22</v>
      </c>
      <c r="D51" s="54" t="s">
        <v>2</v>
      </c>
      <c r="E51" s="74">
        <v>42177</v>
      </c>
      <c r="F51" s="54" t="s">
        <v>14</v>
      </c>
      <c r="G51" s="75">
        <v>0</v>
      </c>
      <c r="H51" s="76">
        <v>0</v>
      </c>
      <c r="I51" s="103"/>
      <c r="J51" s="106"/>
      <c r="K51" s="106"/>
      <c r="L51" s="106"/>
      <c r="M51" s="106"/>
      <c r="N51" s="106"/>
    </row>
    <row r="52" spans="1:14" x14ac:dyDescent="0.25">
      <c r="A52" s="55"/>
      <c r="B52" s="64">
        <v>46</v>
      </c>
      <c r="C52" s="65" t="s">
        <v>23</v>
      </c>
      <c r="D52" s="65" t="s">
        <v>1</v>
      </c>
      <c r="E52" s="66">
        <v>42177</v>
      </c>
      <c r="F52" s="65" t="s">
        <v>14</v>
      </c>
      <c r="G52" s="67">
        <v>0</v>
      </c>
      <c r="H52" s="68">
        <v>0</v>
      </c>
      <c r="I52" s="101">
        <f>AVERAGE(G52:G57)</f>
        <v>0</v>
      </c>
      <c r="J52" s="104">
        <f>STDEV(G52:G57)</f>
        <v>0</v>
      </c>
      <c r="K52" s="104">
        <f>STDEV(G52:G57)/(SQRT(COUNT(G52:G57)))</f>
        <v>0</v>
      </c>
      <c r="L52" s="104">
        <f>AVERAGE(H52:H57)</f>
        <v>0</v>
      </c>
      <c r="M52" s="104">
        <f>STDEV(H52:H57)</f>
        <v>0</v>
      </c>
      <c r="N52" s="104">
        <f>STDEV(H52:H57)/(SQRT(COUNT(H52:H57)))</f>
        <v>0</v>
      </c>
    </row>
    <row r="53" spans="1:14" x14ac:dyDescent="0.25">
      <c r="A53" s="55"/>
      <c r="B53" s="69">
        <v>48</v>
      </c>
      <c r="C53" s="70" t="s">
        <v>23</v>
      </c>
      <c r="D53" s="70" t="s">
        <v>1</v>
      </c>
      <c r="E53" s="71">
        <v>42177</v>
      </c>
      <c r="F53" s="70" t="s">
        <v>14</v>
      </c>
      <c r="G53" s="72">
        <v>0</v>
      </c>
      <c r="H53" s="73">
        <v>0</v>
      </c>
      <c r="I53" s="102"/>
      <c r="J53" s="105"/>
      <c r="K53" s="105"/>
      <c r="L53" s="105"/>
      <c r="M53" s="105"/>
      <c r="N53" s="105"/>
    </row>
    <row r="54" spans="1:14" x14ac:dyDescent="0.25">
      <c r="A54" s="55"/>
      <c r="B54" s="69">
        <v>49</v>
      </c>
      <c r="C54" s="70" t="s">
        <v>23</v>
      </c>
      <c r="D54" s="70" t="s">
        <v>1</v>
      </c>
      <c r="E54" s="71">
        <v>42177</v>
      </c>
      <c r="F54" s="70" t="s">
        <v>14</v>
      </c>
      <c r="G54" s="72">
        <v>0</v>
      </c>
      <c r="H54" s="73">
        <v>0</v>
      </c>
      <c r="I54" s="102"/>
      <c r="J54" s="105"/>
      <c r="K54" s="105"/>
      <c r="L54" s="105"/>
      <c r="M54" s="105"/>
      <c r="N54" s="105"/>
    </row>
    <row r="55" spans="1:14" x14ac:dyDescent="0.25">
      <c r="A55" s="55"/>
      <c r="B55" s="69">
        <v>50</v>
      </c>
      <c r="C55" s="70" t="s">
        <v>23</v>
      </c>
      <c r="D55" s="70" t="s">
        <v>1</v>
      </c>
      <c r="E55" s="71">
        <v>42177</v>
      </c>
      <c r="F55" s="70" t="s">
        <v>14</v>
      </c>
      <c r="G55" s="72">
        <v>0</v>
      </c>
      <c r="H55" s="73">
        <v>0</v>
      </c>
      <c r="I55" s="102"/>
      <c r="J55" s="105"/>
      <c r="K55" s="105"/>
      <c r="L55" s="105"/>
      <c r="M55" s="105"/>
      <c r="N55" s="105"/>
    </row>
    <row r="56" spans="1:14" x14ac:dyDescent="0.25">
      <c r="A56" s="55"/>
      <c r="B56" s="69">
        <v>51</v>
      </c>
      <c r="C56" s="70" t="s">
        <v>23</v>
      </c>
      <c r="D56" s="70" t="s">
        <v>1</v>
      </c>
      <c r="E56" s="71">
        <v>42177</v>
      </c>
      <c r="F56" s="70" t="s">
        <v>14</v>
      </c>
      <c r="G56" s="72">
        <v>0</v>
      </c>
      <c r="H56" s="73">
        <v>0</v>
      </c>
      <c r="I56" s="102"/>
      <c r="J56" s="105"/>
      <c r="K56" s="105"/>
      <c r="L56" s="105"/>
      <c r="M56" s="105"/>
      <c r="N56" s="105"/>
    </row>
    <row r="57" spans="1:14" ht="15.75" thickBot="1" x14ac:dyDescent="0.3">
      <c r="A57" s="55"/>
      <c r="B57" s="77">
        <v>59</v>
      </c>
      <c r="C57" s="78" t="s">
        <v>24</v>
      </c>
      <c r="D57" s="78" t="s">
        <v>1</v>
      </c>
      <c r="E57" s="79">
        <v>42177</v>
      </c>
      <c r="F57" s="78" t="s">
        <v>14</v>
      </c>
      <c r="G57" s="80">
        <v>0</v>
      </c>
      <c r="H57" s="81">
        <v>0</v>
      </c>
      <c r="I57" s="103"/>
      <c r="J57" s="106"/>
      <c r="K57" s="106"/>
      <c r="L57" s="106"/>
      <c r="M57" s="106"/>
      <c r="N57" s="106"/>
    </row>
    <row r="58" spans="1:14" x14ac:dyDescent="0.25">
      <c r="A58" s="55"/>
      <c r="B58" s="64">
        <v>52</v>
      </c>
      <c r="C58" s="65" t="s">
        <v>25</v>
      </c>
      <c r="D58" s="65" t="s">
        <v>2</v>
      </c>
      <c r="E58" s="66">
        <v>42177</v>
      </c>
      <c r="F58" s="65" t="s">
        <v>14</v>
      </c>
      <c r="G58" s="67">
        <v>0</v>
      </c>
      <c r="H58" s="68">
        <v>0</v>
      </c>
      <c r="I58" s="101">
        <f>AVERAGE(G58:G63)</f>
        <v>0</v>
      </c>
      <c r="J58" s="104">
        <f>STDEV(G58:G63)</f>
        <v>0</v>
      </c>
      <c r="K58" s="104">
        <f>STDEV(G58:G63)/(SQRT(COUNT(G58:G63)))</f>
        <v>0</v>
      </c>
      <c r="L58" s="104">
        <f>AVERAGE(H58:H63)</f>
        <v>0</v>
      </c>
      <c r="M58" s="104">
        <f>STDEV(H58:H63)</f>
        <v>0</v>
      </c>
      <c r="N58" s="104">
        <f>STDEV(H58:H63)/(SQRT(COUNT(H58:H63)))</f>
        <v>0</v>
      </c>
    </row>
    <row r="59" spans="1:14" x14ac:dyDescent="0.25">
      <c r="A59" s="55"/>
      <c r="B59" s="69">
        <v>53</v>
      </c>
      <c r="C59" s="70" t="s">
        <v>25</v>
      </c>
      <c r="D59" s="70" t="s">
        <v>2</v>
      </c>
      <c r="E59" s="71">
        <v>42177</v>
      </c>
      <c r="F59" s="70" t="s">
        <v>14</v>
      </c>
      <c r="G59" s="72">
        <v>0</v>
      </c>
      <c r="H59" s="73">
        <v>0</v>
      </c>
      <c r="I59" s="102"/>
      <c r="J59" s="105"/>
      <c r="K59" s="105"/>
      <c r="L59" s="105"/>
      <c r="M59" s="105"/>
      <c r="N59" s="105"/>
    </row>
    <row r="60" spans="1:14" x14ac:dyDescent="0.25">
      <c r="A60" s="55"/>
      <c r="B60" s="69">
        <v>54</v>
      </c>
      <c r="C60" s="70" t="s">
        <v>25</v>
      </c>
      <c r="D60" s="70" t="s">
        <v>2</v>
      </c>
      <c r="E60" s="71">
        <v>42177</v>
      </c>
      <c r="F60" s="70" t="s">
        <v>14</v>
      </c>
      <c r="G60" s="72">
        <v>0</v>
      </c>
      <c r="H60" s="73">
        <v>0</v>
      </c>
      <c r="I60" s="102"/>
      <c r="J60" s="105"/>
      <c r="K60" s="105"/>
      <c r="L60" s="105"/>
      <c r="M60" s="105"/>
      <c r="N60" s="105"/>
    </row>
    <row r="61" spans="1:14" x14ac:dyDescent="0.25">
      <c r="A61" s="55"/>
      <c r="B61" s="69">
        <v>55</v>
      </c>
      <c r="C61" s="70" t="s">
        <v>25</v>
      </c>
      <c r="D61" s="70" t="s">
        <v>2</v>
      </c>
      <c r="E61" s="71">
        <v>42177</v>
      </c>
      <c r="F61" s="70" t="s">
        <v>14</v>
      </c>
      <c r="G61" s="72">
        <v>0</v>
      </c>
      <c r="H61" s="73">
        <v>0</v>
      </c>
      <c r="I61" s="102"/>
      <c r="J61" s="105"/>
      <c r="K61" s="105"/>
      <c r="L61" s="105"/>
      <c r="M61" s="105"/>
      <c r="N61" s="105"/>
    </row>
    <row r="62" spans="1:14" x14ac:dyDescent="0.25">
      <c r="A62" s="55"/>
      <c r="B62" s="69">
        <v>56</v>
      </c>
      <c r="C62" s="70" t="s">
        <v>25</v>
      </c>
      <c r="D62" s="70" t="s">
        <v>2</v>
      </c>
      <c r="E62" s="71">
        <v>42177</v>
      </c>
      <c r="F62" s="70" t="s">
        <v>14</v>
      </c>
      <c r="G62" s="72">
        <v>0</v>
      </c>
      <c r="H62" s="73">
        <v>0</v>
      </c>
      <c r="I62" s="102"/>
      <c r="J62" s="105"/>
      <c r="K62" s="105"/>
      <c r="L62" s="105"/>
      <c r="M62" s="105"/>
      <c r="N62" s="105"/>
    </row>
    <row r="63" spans="1:14" ht="15.75" thickBot="1" x14ac:dyDescent="0.3">
      <c r="A63" s="55"/>
      <c r="B63" s="82">
        <v>57</v>
      </c>
      <c r="C63" s="83" t="s">
        <v>25</v>
      </c>
      <c r="D63" s="83" t="s">
        <v>2</v>
      </c>
      <c r="E63" s="84">
        <v>42177</v>
      </c>
      <c r="F63" s="83" t="s">
        <v>14</v>
      </c>
      <c r="G63" s="85">
        <v>0</v>
      </c>
      <c r="H63" s="86">
        <v>0</v>
      </c>
      <c r="I63" s="103"/>
      <c r="J63" s="106"/>
      <c r="K63" s="106"/>
      <c r="L63" s="106"/>
      <c r="M63" s="106"/>
      <c r="N63" s="106"/>
    </row>
    <row r="64" spans="1:14" x14ac:dyDescent="0.25">
      <c r="A64" s="55"/>
      <c r="B64" s="64">
        <v>46</v>
      </c>
      <c r="C64" s="65" t="s">
        <v>23</v>
      </c>
      <c r="D64" s="65" t="s">
        <v>1</v>
      </c>
      <c r="E64" s="66">
        <v>42178</v>
      </c>
      <c r="F64" s="65" t="s">
        <v>26</v>
      </c>
      <c r="G64" s="67">
        <v>1</v>
      </c>
      <c r="H64" s="68">
        <v>0</v>
      </c>
      <c r="I64" s="107">
        <f>AVERAGE(G64:G69)</f>
        <v>0.5</v>
      </c>
      <c r="J64" s="104">
        <f>STDEV(G64:G69)</f>
        <v>0.54772255750516607</v>
      </c>
      <c r="K64" s="110">
        <f>STDEV(G64:G69)/(SQRT(COUNT(G64:G69)))</f>
        <v>0.22360679774997896</v>
      </c>
      <c r="L64" s="101">
        <f>AVERAGE(H64:H69)</f>
        <v>0</v>
      </c>
      <c r="M64" s="104">
        <f>STDEV(H64:H69)</f>
        <v>0</v>
      </c>
      <c r="N64" s="104">
        <f>STDEV(H64:H69)/(SQRT(COUNT(H64:H69)))</f>
        <v>0</v>
      </c>
    </row>
    <row r="65" spans="1:14" x14ac:dyDescent="0.25">
      <c r="A65" s="55"/>
      <c r="B65" s="69">
        <v>48</v>
      </c>
      <c r="C65" s="70" t="s">
        <v>23</v>
      </c>
      <c r="D65" s="70" t="s">
        <v>1</v>
      </c>
      <c r="E65" s="71">
        <v>42178</v>
      </c>
      <c r="F65" s="70" t="s">
        <v>26</v>
      </c>
      <c r="G65" s="72">
        <v>0</v>
      </c>
      <c r="H65" s="73">
        <v>0</v>
      </c>
      <c r="I65" s="108"/>
      <c r="J65" s="105"/>
      <c r="K65" s="111"/>
      <c r="L65" s="102"/>
      <c r="M65" s="105"/>
      <c r="N65" s="105"/>
    </row>
    <row r="66" spans="1:14" x14ac:dyDescent="0.25">
      <c r="A66" s="55"/>
      <c r="B66" s="69">
        <v>49</v>
      </c>
      <c r="C66" s="70" t="s">
        <v>23</v>
      </c>
      <c r="D66" s="70" t="s">
        <v>1</v>
      </c>
      <c r="E66" s="71">
        <v>42178</v>
      </c>
      <c r="F66" s="70" t="s">
        <v>26</v>
      </c>
      <c r="G66" s="72">
        <v>0</v>
      </c>
      <c r="H66" s="73">
        <v>0</v>
      </c>
      <c r="I66" s="108"/>
      <c r="J66" s="105"/>
      <c r="K66" s="111"/>
      <c r="L66" s="102"/>
      <c r="M66" s="105"/>
      <c r="N66" s="105"/>
    </row>
    <row r="67" spans="1:14" x14ac:dyDescent="0.25">
      <c r="A67" s="55"/>
      <c r="B67" s="69">
        <v>50</v>
      </c>
      <c r="C67" s="70" t="s">
        <v>23</v>
      </c>
      <c r="D67" s="70" t="s">
        <v>1</v>
      </c>
      <c r="E67" s="71">
        <v>42178</v>
      </c>
      <c r="F67" s="70" t="s">
        <v>26</v>
      </c>
      <c r="G67" s="72">
        <v>1</v>
      </c>
      <c r="H67" s="73">
        <v>0</v>
      </c>
      <c r="I67" s="108"/>
      <c r="J67" s="105"/>
      <c r="K67" s="111"/>
      <c r="L67" s="102"/>
      <c r="M67" s="105"/>
      <c r="N67" s="105"/>
    </row>
    <row r="68" spans="1:14" x14ac:dyDescent="0.25">
      <c r="A68" s="55"/>
      <c r="B68" s="82">
        <v>51</v>
      </c>
      <c r="C68" s="83" t="s">
        <v>23</v>
      </c>
      <c r="D68" s="83" t="s">
        <v>1</v>
      </c>
      <c r="E68" s="84">
        <v>42178</v>
      </c>
      <c r="F68" s="83" t="s">
        <v>26</v>
      </c>
      <c r="G68" s="85">
        <v>0</v>
      </c>
      <c r="H68" s="86">
        <v>0</v>
      </c>
      <c r="I68" s="108"/>
      <c r="J68" s="105"/>
      <c r="K68" s="111"/>
      <c r="L68" s="102"/>
      <c r="M68" s="105"/>
      <c r="N68" s="105"/>
    </row>
    <row r="69" spans="1:14" ht="15.75" thickBot="1" x14ac:dyDescent="0.3">
      <c r="A69" s="55"/>
      <c r="B69" s="82">
        <v>59</v>
      </c>
      <c r="C69" s="83" t="s">
        <v>24</v>
      </c>
      <c r="D69" s="83" t="s">
        <v>1</v>
      </c>
      <c r="E69" s="84">
        <v>42178</v>
      </c>
      <c r="F69" s="83" t="s">
        <v>26</v>
      </c>
      <c r="G69" s="85">
        <v>1</v>
      </c>
      <c r="H69" s="86">
        <v>0</v>
      </c>
      <c r="I69" s="109"/>
      <c r="J69" s="106"/>
      <c r="K69" s="112"/>
      <c r="L69" s="103"/>
      <c r="M69" s="106"/>
      <c r="N69" s="106"/>
    </row>
    <row r="70" spans="1:14" x14ac:dyDescent="0.25">
      <c r="A70" s="55"/>
      <c r="B70" s="64">
        <v>52</v>
      </c>
      <c r="C70" s="65" t="s">
        <v>25</v>
      </c>
      <c r="D70" s="65" t="s">
        <v>2</v>
      </c>
      <c r="E70" s="66">
        <v>42178</v>
      </c>
      <c r="F70" s="65" t="s">
        <v>26</v>
      </c>
      <c r="G70" s="67">
        <v>1</v>
      </c>
      <c r="H70" s="68">
        <v>0</v>
      </c>
      <c r="I70" s="101">
        <f>AVERAGE(G70:G75)</f>
        <v>0.5</v>
      </c>
      <c r="J70" s="104">
        <f>STDEV(G70:G75)</f>
        <v>0.54772255750516607</v>
      </c>
      <c r="K70" s="104">
        <f>STDEV(G70:G75)/(SQRT(COUNT(G70:G75)))</f>
        <v>0.22360679774997896</v>
      </c>
      <c r="L70" s="104">
        <f>AVERAGE(H70:H75)</f>
        <v>0</v>
      </c>
      <c r="M70" s="104">
        <f>STDEV(H70:H75)</f>
        <v>0</v>
      </c>
      <c r="N70" s="104">
        <f>STDEV(H70:H75)/(SQRT(COUNT(H70:H75)))</f>
        <v>0</v>
      </c>
    </row>
    <row r="71" spans="1:14" x14ac:dyDescent="0.25">
      <c r="A71" s="55"/>
      <c r="B71" s="69">
        <v>53</v>
      </c>
      <c r="C71" s="70" t="s">
        <v>25</v>
      </c>
      <c r="D71" s="70" t="s">
        <v>2</v>
      </c>
      <c r="E71" s="71">
        <v>42178</v>
      </c>
      <c r="F71" s="70" t="s">
        <v>26</v>
      </c>
      <c r="G71" s="72">
        <v>1</v>
      </c>
      <c r="H71" s="73">
        <v>0</v>
      </c>
      <c r="I71" s="102"/>
      <c r="J71" s="105"/>
      <c r="K71" s="105"/>
      <c r="L71" s="105"/>
      <c r="M71" s="105"/>
      <c r="N71" s="105"/>
    </row>
    <row r="72" spans="1:14" x14ac:dyDescent="0.25">
      <c r="A72" s="55"/>
      <c r="B72" s="69">
        <v>54</v>
      </c>
      <c r="C72" s="70" t="s">
        <v>25</v>
      </c>
      <c r="D72" s="70" t="s">
        <v>2</v>
      </c>
      <c r="E72" s="71">
        <v>42178</v>
      </c>
      <c r="F72" s="70" t="s">
        <v>26</v>
      </c>
      <c r="G72" s="72">
        <v>0</v>
      </c>
      <c r="H72" s="73">
        <v>0</v>
      </c>
      <c r="I72" s="102"/>
      <c r="J72" s="105"/>
      <c r="K72" s="105"/>
      <c r="L72" s="105"/>
      <c r="M72" s="105"/>
      <c r="N72" s="105"/>
    </row>
    <row r="73" spans="1:14" x14ac:dyDescent="0.25">
      <c r="A73" s="55"/>
      <c r="B73" s="69">
        <v>55</v>
      </c>
      <c r="C73" s="70" t="s">
        <v>25</v>
      </c>
      <c r="D73" s="70" t="s">
        <v>2</v>
      </c>
      <c r="E73" s="71">
        <v>42178</v>
      </c>
      <c r="F73" s="70" t="s">
        <v>26</v>
      </c>
      <c r="G73" s="72">
        <v>0</v>
      </c>
      <c r="H73" s="73">
        <v>0</v>
      </c>
      <c r="I73" s="102"/>
      <c r="J73" s="105"/>
      <c r="K73" s="105"/>
      <c r="L73" s="105"/>
      <c r="M73" s="105"/>
      <c r="N73" s="105"/>
    </row>
    <row r="74" spans="1:14" x14ac:dyDescent="0.25">
      <c r="A74" s="55"/>
      <c r="B74" s="69">
        <v>56</v>
      </c>
      <c r="C74" s="70" t="s">
        <v>25</v>
      </c>
      <c r="D74" s="70" t="s">
        <v>2</v>
      </c>
      <c r="E74" s="71">
        <v>42178</v>
      </c>
      <c r="F74" s="70" t="s">
        <v>26</v>
      </c>
      <c r="G74" s="72">
        <v>1</v>
      </c>
      <c r="H74" s="73">
        <v>0</v>
      </c>
      <c r="I74" s="102"/>
      <c r="J74" s="105"/>
      <c r="K74" s="105"/>
      <c r="L74" s="105"/>
      <c r="M74" s="105"/>
      <c r="N74" s="105"/>
    </row>
    <row r="75" spans="1:14" ht="15.75" thickBot="1" x14ac:dyDescent="0.3">
      <c r="A75" s="55"/>
      <c r="B75" s="53">
        <v>57</v>
      </c>
      <c r="C75" s="54" t="s">
        <v>25</v>
      </c>
      <c r="D75" s="54" t="s">
        <v>2</v>
      </c>
      <c r="E75" s="74">
        <v>42178</v>
      </c>
      <c r="F75" s="54" t="s">
        <v>26</v>
      </c>
      <c r="G75" s="75">
        <v>0</v>
      </c>
      <c r="H75" s="76">
        <v>0</v>
      </c>
      <c r="I75" s="103"/>
      <c r="J75" s="106"/>
      <c r="K75" s="106"/>
      <c r="L75" s="106"/>
      <c r="M75" s="106"/>
      <c r="N75" s="106"/>
    </row>
    <row r="76" spans="1:14" x14ac:dyDescent="0.25">
      <c r="A76" s="55"/>
      <c r="B76" s="64">
        <v>1</v>
      </c>
      <c r="C76" s="65" t="s">
        <v>13</v>
      </c>
      <c r="D76" s="65" t="s">
        <v>1</v>
      </c>
      <c r="E76" s="66">
        <v>42179</v>
      </c>
      <c r="F76" s="65">
        <v>1</v>
      </c>
      <c r="G76" s="67">
        <v>0</v>
      </c>
      <c r="H76" s="68">
        <v>0</v>
      </c>
      <c r="I76" s="101">
        <f>AVERAGE(G76:G81)</f>
        <v>0.33333333333333331</v>
      </c>
      <c r="J76" s="104">
        <f>STDEV(G76:G81)</f>
        <v>0.51639777949432231</v>
      </c>
      <c r="K76" s="104">
        <f>STDEV(G76:G81)/(SQRT(COUNT(G76:G81)))</f>
        <v>0.21081851067789201</v>
      </c>
      <c r="L76" s="104">
        <f>AVERAGE(H76:H81)</f>
        <v>0</v>
      </c>
      <c r="M76" s="104">
        <f>STDEV(H76:H81)</f>
        <v>0</v>
      </c>
      <c r="N76" s="104">
        <f>STDEV(H76:H81)/(SQRT(COUNT(J76:J81)))</f>
        <v>0</v>
      </c>
    </row>
    <row r="77" spans="1:14" x14ac:dyDescent="0.25">
      <c r="A77" s="55"/>
      <c r="B77" s="69">
        <v>2</v>
      </c>
      <c r="C77" s="70" t="s">
        <v>13</v>
      </c>
      <c r="D77" s="70" t="s">
        <v>1</v>
      </c>
      <c r="E77" s="71">
        <v>42179</v>
      </c>
      <c r="F77" s="70">
        <v>1</v>
      </c>
      <c r="G77" s="72">
        <v>1</v>
      </c>
      <c r="H77" s="73">
        <v>0</v>
      </c>
      <c r="I77" s="102"/>
      <c r="J77" s="105"/>
      <c r="K77" s="105"/>
      <c r="L77" s="105"/>
      <c r="M77" s="105"/>
      <c r="N77" s="105"/>
    </row>
    <row r="78" spans="1:14" x14ac:dyDescent="0.25">
      <c r="A78" s="55"/>
      <c r="B78" s="69">
        <v>3</v>
      </c>
      <c r="C78" s="70" t="s">
        <v>13</v>
      </c>
      <c r="D78" s="70" t="s">
        <v>1</v>
      </c>
      <c r="E78" s="71">
        <v>42179</v>
      </c>
      <c r="F78" s="70">
        <v>1</v>
      </c>
      <c r="G78" s="72">
        <v>0</v>
      </c>
      <c r="H78" s="73">
        <v>0</v>
      </c>
      <c r="I78" s="102"/>
      <c r="J78" s="105"/>
      <c r="K78" s="105"/>
      <c r="L78" s="105"/>
      <c r="M78" s="105"/>
      <c r="N78" s="105"/>
    </row>
    <row r="79" spans="1:14" x14ac:dyDescent="0.25">
      <c r="A79" s="55"/>
      <c r="B79" s="69">
        <v>4</v>
      </c>
      <c r="C79" s="70" t="s">
        <v>13</v>
      </c>
      <c r="D79" s="70" t="s">
        <v>1</v>
      </c>
      <c r="E79" s="71">
        <v>42179</v>
      </c>
      <c r="F79" s="70">
        <v>1</v>
      </c>
      <c r="G79" s="72">
        <v>0</v>
      </c>
      <c r="H79" s="73">
        <v>0</v>
      </c>
      <c r="I79" s="102"/>
      <c r="J79" s="105"/>
      <c r="K79" s="105"/>
      <c r="L79" s="105"/>
      <c r="M79" s="105"/>
      <c r="N79" s="105"/>
    </row>
    <row r="80" spans="1:14" x14ac:dyDescent="0.25">
      <c r="A80" s="55"/>
      <c r="B80" s="69">
        <v>5</v>
      </c>
      <c r="C80" s="70" t="s">
        <v>13</v>
      </c>
      <c r="D80" s="70" t="s">
        <v>1</v>
      </c>
      <c r="E80" s="71">
        <v>42179</v>
      </c>
      <c r="F80" s="70">
        <v>1</v>
      </c>
      <c r="G80" s="72">
        <v>0</v>
      </c>
      <c r="H80" s="73">
        <v>0</v>
      </c>
      <c r="I80" s="102"/>
      <c r="J80" s="105"/>
      <c r="K80" s="105"/>
      <c r="L80" s="105"/>
      <c r="M80" s="105"/>
      <c r="N80" s="105"/>
    </row>
    <row r="81" spans="1:14" ht="15.75" thickBot="1" x14ac:dyDescent="0.3">
      <c r="A81" s="55"/>
      <c r="B81" s="53">
        <v>6</v>
      </c>
      <c r="C81" s="54" t="s">
        <v>13</v>
      </c>
      <c r="D81" s="54" t="s">
        <v>1</v>
      </c>
      <c r="E81" s="74">
        <v>42179</v>
      </c>
      <c r="F81" s="54">
        <v>1</v>
      </c>
      <c r="G81" s="75">
        <v>1</v>
      </c>
      <c r="H81" s="76">
        <v>0</v>
      </c>
      <c r="I81" s="103"/>
      <c r="J81" s="106"/>
      <c r="K81" s="106"/>
      <c r="L81" s="106"/>
      <c r="M81" s="106"/>
      <c r="N81" s="106"/>
    </row>
    <row r="82" spans="1:14" x14ac:dyDescent="0.25">
      <c r="A82" s="55"/>
      <c r="B82" s="64">
        <v>7</v>
      </c>
      <c r="C82" s="65" t="s">
        <v>15</v>
      </c>
      <c r="D82" s="65" t="s">
        <v>2</v>
      </c>
      <c r="E82" s="66">
        <v>42179</v>
      </c>
      <c r="F82" s="65">
        <v>1</v>
      </c>
      <c r="G82" s="67">
        <v>1</v>
      </c>
      <c r="H82" s="68">
        <v>0</v>
      </c>
      <c r="I82" s="101">
        <f>AVERAGE(G82:G88)</f>
        <v>0.66666666666666663</v>
      </c>
      <c r="J82" s="104">
        <f>STDEV(G82:G88)</f>
        <v>0.51639777949432231</v>
      </c>
      <c r="K82" s="104">
        <f>STDEV(G82:G88)/(SQRT(COUNT(G82:G88)))</f>
        <v>0.21081851067789201</v>
      </c>
      <c r="L82" s="104">
        <f>AVERAGE(H82:H88)</f>
        <v>0</v>
      </c>
      <c r="M82" s="104">
        <f>STDEV(H82:H88)</f>
        <v>0</v>
      </c>
      <c r="N82" s="104">
        <f>STDEV(H82:H88)/(SQRT(COUNT(H82:H88)))</f>
        <v>0</v>
      </c>
    </row>
    <row r="83" spans="1:14" x14ac:dyDescent="0.25">
      <c r="A83" s="55"/>
      <c r="B83" s="69">
        <v>8</v>
      </c>
      <c r="C83" s="70" t="s">
        <v>15</v>
      </c>
      <c r="D83" s="70" t="s">
        <v>2</v>
      </c>
      <c r="E83" s="71">
        <v>42179</v>
      </c>
      <c r="F83" s="70">
        <v>1</v>
      </c>
      <c r="G83" s="72" t="s">
        <v>16</v>
      </c>
      <c r="H83" s="73" t="s">
        <v>16</v>
      </c>
      <c r="I83" s="102"/>
      <c r="J83" s="105"/>
      <c r="K83" s="105"/>
      <c r="L83" s="105"/>
      <c r="M83" s="105"/>
      <c r="N83" s="105"/>
    </row>
    <row r="84" spans="1:14" x14ac:dyDescent="0.25">
      <c r="A84" s="55"/>
      <c r="B84" s="69">
        <v>9</v>
      </c>
      <c r="C84" s="70" t="s">
        <v>15</v>
      </c>
      <c r="D84" s="70" t="s">
        <v>2</v>
      </c>
      <c r="E84" s="71">
        <v>42179</v>
      </c>
      <c r="F84" s="70">
        <v>1</v>
      </c>
      <c r="G84" s="72">
        <v>0</v>
      </c>
      <c r="H84" s="73">
        <v>0</v>
      </c>
      <c r="I84" s="102"/>
      <c r="J84" s="105"/>
      <c r="K84" s="105"/>
      <c r="L84" s="105"/>
      <c r="M84" s="105"/>
      <c r="N84" s="105"/>
    </row>
    <row r="85" spans="1:14" x14ac:dyDescent="0.25">
      <c r="A85" s="55"/>
      <c r="B85" s="69">
        <v>10</v>
      </c>
      <c r="C85" s="70" t="s">
        <v>15</v>
      </c>
      <c r="D85" s="70" t="s">
        <v>2</v>
      </c>
      <c r="E85" s="71">
        <v>42179</v>
      </c>
      <c r="F85" s="70">
        <v>1</v>
      </c>
      <c r="G85" s="72">
        <v>1</v>
      </c>
      <c r="H85" s="73">
        <v>0</v>
      </c>
      <c r="I85" s="102"/>
      <c r="J85" s="105"/>
      <c r="K85" s="105"/>
      <c r="L85" s="105"/>
      <c r="M85" s="105"/>
      <c r="N85" s="105"/>
    </row>
    <row r="86" spans="1:14" x14ac:dyDescent="0.25">
      <c r="A86" s="55"/>
      <c r="B86" s="69">
        <v>11</v>
      </c>
      <c r="C86" s="70" t="s">
        <v>15</v>
      </c>
      <c r="D86" s="70" t="s">
        <v>2</v>
      </c>
      <c r="E86" s="71">
        <v>42179</v>
      </c>
      <c r="F86" s="70">
        <v>1</v>
      </c>
      <c r="G86" s="72">
        <v>1</v>
      </c>
      <c r="H86" s="73">
        <v>0</v>
      </c>
      <c r="I86" s="102"/>
      <c r="J86" s="105"/>
      <c r="K86" s="105"/>
      <c r="L86" s="105"/>
      <c r="M86" s="105"/>
      <c r="N86" s="105"/>
    </row>
    <row r="87" spans="1:14" x14ac:dyDescent="0.25">
      <c r="A87" s="55"/>
      <c r="B87" s="69">
        <v>12</v>
      </c>
      <c r="C87" s="70" t="s">
        <v>15</v>
      </c>
      <c r="D87" s="70" t="s">
        <v>2</v>
      </c>
      <c r="E87" s="71">
        <v>42179</v>
      </c>
      <c r="F87" s="70">
        <v>1</v>
      </c>
      <c r="G87" s="72">
        <v>0</v>
      </c>
      <c r="H87" s="73">
        <v>0</v>
      </c>
      <c r="I87" s="102"/>
      <c r="J87" s="105"/>
      <c r="K87" s="105"/>
      <c r="L87" s="105"/>
      <c r="M87" s="105"/>
      <c r="N87" s="105"/>
    </row>
    <row r="88" spans="1:14" ht="15.75" thickBot="1" x14ac:dyDescent="0.3">
      <c r="A88" s="55"/>
      <c r="B88" s="53">
        <v>64</v>
      </c>
      <c r="C88" s="54" t="s">
        <v>15</v>
      </c>
      <c r="D88" s="54" t="s">
        <v>2</v>
      </c>
      <c r="E88" s="74">
        <v>42179</v>
      </c>
      <c r="F88" s="54">
        <v>1</v>
      </c>
      <c r="G88" s="75">
        <v>1</v>
      </c>
      <c r="H88" s="76">
        <v>0</v>
      </c>
      <c r="I88" s="103"/>
      <c r="J88" s="106"/>
      <c r="K88" s="106"/>
      <c r="L88" s="106"/>
      <c r="M88" s="106"/>
      <c r="N88" s="106"/>
    </row>
    <row r="89" spans="1:14" x14ac:dyDescent="0.25">
      <c r="A89" s="55"/>
      <c r="B89" s="87">
        <v>46</v>
      </c>
      <c r="C89" s="88" t="s">
        <v>23</v>
      </c>
      <c r="D89" s="88" t="s">
        <v>1</v>
      </c>
      <c r="E89" s="89">
        <v>42179</v>
      </c>
      <c r="F89" s="88">
        <v>1</v>
      </c>
      <c r="G89" s="90">
        <v>1</v>
      </c>
      <c r="H89" s="91">
        <v>0</v>
      </c>
      <c r="I89" s="107">
        <f>AVERAGE(G89:G94)</f>
        <v>1</v>
      </c>
      <c r="J89" s="104">
        <f>STDEV(G89:G94)</f>
        <v>0</v>
      </c>
      <c r="K89" s="104">
        <f>STDEV(G89:G94)/(SQRT(COUNT(G89:G94)))</f>
        <v>0</v>
      </c>
      <c r="L89" s="104">
        <f>AVERAGE(H89:H94)</f>
        <v>0</v>
      </c>
      <c r="M89" s="104">
        <f>STDEV(H89:H94)</f>
        <v>0</v>
      </c>
      <c r="N89" s="104">
        <f>STDEV(H89:H94)/(SQRT(COUNT(H89:H94)))</f>
        <v>0</v>
      </c>
    </row>
    <row r="90" spans="1:14" x14ac:dyDescent="0.25">
      <c r="A90" s="55"/>
      <c r="B90" s="69">
        <v>48</v>
      </c>
      <c r="C90" s="70" t="s">
        <v>23</v>
      </c>
      <c r="D90" s="70" t="s">
        <v>1</v>
      </c>
      <c r="E90" s="71">
        <v>42179</v>
      </c>
      <c r="F90" s="70">
        <v>1</v>
      </c>
      <c r="G90" s="72">
        <v>1</v>
      </c>
      <c r="H90" s="73">
        <v>0</v>
      </c>
      <c r="I90" s="108"/>
      <c r="J90" s="105"/>
      <c r="K90" s="105"/>
      <c r="L90" s="105"/>
      <c r="M90" s="105"/>
      <c r="N90" s="105"/>
    </row>
    <row r="91" spans="1:14" x14ac:dyDescent="0.25">
      <c r="A91" s="55"/>
      <c r="B91" s="69">
        <v>49</v>
      </c>
      <c r="C91" s="70" t="s">
        <v>23</v>
      </c>
      <c r="D91" s="70" t="s">
        <v>1</v>
      </c>
      <c r="E91" s="71">
        <v>42179</v>
      </c>
      <c r="F91" s="70">
        <v>1</v>
      </c>
      <c r="G91" s="72">
        <v>1</v>
      </c>
      <c r="H91" s="73">
        <v>0</v>
      </c>
      <c r="I91" s="108"/>
      <c r="J91" s="105"/>
      <c r="K91" s="105"/>
      <c r="L91" s="105"/>
      <c r="M91" s="105"/>
      <c r="N91" s="105"/>
    </row>
    <row r="92" spans="1:14" x14ac:dyDescent="0.25">
      <c r="A92" s="55"/>
      <c r="B92" s="69">
        <v>50</v>
      </c>
      <c r="C92" s="70" t="s">
        <v>23</v>
      </c>
      <c r="D92" s="70" t="s">
        <v>1</v>
      </c>
      <c r="E92" s="71">
        <v>42179</v>
      </c>
      <c r="F92" s="70">
        <v>1</v>
      </c>
      <c r="G92" s="72">
        <v>1</v>
      </c>
      <c r="H92" s="73">
        <v>0</v>
      </c>
      <c r="I92" s="108"/>
      <c r="J92" s="105"/>
      <c r="K92" s="105"/>
      <c r="L92" s="105"/>
      <c r="M92" s="105"/>
      <c r="N92" s="105"/>
    </row>
    <row r="93" spans="1:14" x14ac:dyDescent="0.25">
      <c r="A93" s="55"/>
      <c r="B93" s="69">
        <v>51</v>
      </c>
      <c r="C93" s="70" t="s">
        <v>23</v>
      </c>
      <c r="D93" s="70" t="s">
        <v>1</v>
      </c>
      <c r="E93" s="71">
        <v>42179</v>
      </c>
      <c r="F93" s="70">
        <v>1</v>
      </c>
      <c r="G93" s="72">
        <v>1</v>
      </c>
      <c r="H93" s="73">
        <v>0</v>
      </c>
      <c r="I93" s="108"/>
      <c r="J93" s="105"/>
      <c r="K93" s="105"/>
      <c r="L93" s="105"/>
      <c r="M93" s="105"/>
      <c r="N93" s="105"/>
    </row>
    <row r="94" spans="1:14" ht="15.75" thickBot="1" x14ac:dyDescent="0.3">
      <c r="A94" s="55"/>
      <c r="B94" s="92">
        <v>59</v>
      </c>
      <c r="C94" s="93" t="s">
        <v>24</v>
      </c>
      <c r="D94" s="93" t="s">
        <v>1</v>
      </c>
      <c r="E94" s="94">
        <v>42179</v>
      </c>
      <c r="F94" s="93">
        <v>1</v>
      </c>
      <c r="G94" s="95">
        <v>1</v>
      </c>
      <c r="H94" s="96">
        <v>0</v>
      </c>
      <c r="I94" s="109"/>
      <c r="J94" s="106"/>
      <c r="K94" s="106"/>
      <c r="L94" s="106"/>
      <c r="M94" s="106"/>
      <c r="N94" s="106"/>
    </row>
    <row r="95" spans="1:14" x14ac:dyDescent="0.25">
      <c r="A95" s="55"/>
      <c r="B95" s="64">
        <v>52</v>
      </c>
      <c r="C95" s="65" t="s">
        <v>25</v>
      </c>
      <c r="D95" s="65" t="s">
        <v>2</v>
      </c>
      <c r="E95" s="66">
        <v>42179</v>
      </c>
      <c r="F95" s="65">
        <v>1</v>
      </c>
      <c r="G95" s="67">
        <v>1</v>
      </c>
      <c r="H95" s="68">
        <v>0</v>
      </c>
      <c r="I95" s="101">
        <f>AVERAGE(G95:G100)</f>
        <v>0.83333333333333337</v>
      </c>
      <c r="J95" s="104">
        <f>STDEV(G95:G100)</f>
        <v>0.40824829046386296</v>
      </c>
      <c r="K95" s="104">
        <f>STDEV(G95:G100)/(SQRT(COUNT(G95:G100)))</f>
        <v>0.16666666666666666</v>
      </c>
      <c r="L95" s="104">
        <f>AVERAGE(H95:H100)</f>
        <v>0</v>
      </c>
      <c r="M95" s="104">
        <f>STDEV(H95:H100)</f>
        <v>0</v>
      </c>
      <c r="N95" s="104">
        <f>STDEV(H95:H100)/(SQRT(COUNT(H95:H100)))</f>
        <v>0</v>
      </c>
    </row>
    <row r="96" spans="1:14" x14ac:dyDescent="0.25">
      <c r="A96" s="55"/>
      <c r="B96" s="69">
        <v>53</v>
      </c>
      <c r="C96" s="70" t="s">
        <v>25</v>
      </c>
      <c r="D96" s="70" t="s">
        <v>2</v>
      </c>
      <c r="E96" s="71">
        <v>42179</v>
      </c>
      <c r="F96" s="70">
        <v>1</v>
      </c>
      <c r="G96" s="72">
        <v>1</v>
      </c>
      <c r="H96" s="73">
        <v>0</v>
      </c>
      <c r="I96" s="102"/>
      <c r="J96" s="105"/>
      <c r="K96" s="105"/>
      <c r="L96" s="105"/>
      <c r="M96" s="105"/>
      <c r="N96" s="105"/>
    </row>
    <row r="97" spans="1:14" x14ac:dyDescent="0.25">
      <c r="A97" s="55"/>
      <c r="B97" s="69">
        <v>54</v>
      </c>
      <c r="C97" s="70" t="s">
        <v>25</v>
      </c>
      <c r="D97" s="70" t="s">
        <v>2</v>
      </c>
      <c r="E97" s="71">
        <v>42179</v>
      </c>
      <c r="F97" s="70">
        <v>1</v>
      </c>
      <c r="G97" s="72">
        <v>1</v>
      </c>
      <c r="H97" s="73">
        <v>0</v>
      </c>
      <c r="I97" s="102"/>
      <c r="J97" s="105"/>
      <c r="K97" s="105"/>
      <c r="L97" s="105"/>
      <c r="M97" s="105"/>
      <c r="N97" s="105"/>
    </row>
    <row r="98" spans="1:14" x14ac:dyDescent="0.25">
      <c r="A98" s="55"/>
      <c r="B98" s="69">
        <v>55</v>
      </c>
      <c r="C98" s="70" t="s">
        <v>25</v>
      </c>
      <c r="D98" s="70" t="s">
        <v>2</v>
      </c>
      <c r="E98" s="71">
        <v>42179</v>
      </c>
      <c r="F98" s="70">
        <v>1</v>
      </c>
      <c r="G98" s="72">
        <v>0</v>
      </c>
      <c r="H98" s="73">
        <v>0</v>
      </c>
      <c r="I98" s="102"/>
      <c r="J98" s="105"/>
      <c r="K98" s="105"/>
      <c r="L98" s="105"/>
      <c r="M98" s="105"/>
      <c r="N98" s="105"/>
    </row>
    <row r="99" spans="1:14" x14ac:dyDescent="0.25">
      <c r="A99" s="55"/>
      <c r="B99" s="69">
        <v>56</v>
      </c>
      <c r="C99" s="70" t="s">
        <v>25</v>
      </c>
      <c r="D99" s="70" t="s">
        <v>2</v>
      </c>
      <c r="E99" s="71">
        <v>42179</v>
      </c>
      <c r="F99" s="70">
        <v>1</v>
      </c>
      <c r="G99" s="72">
        <v>1</v>
      </c>
      <c r="H99" s="73">
        <v>0</v>
      </c>
      <c r="I99" s="102"/>
      <c r="J99" s="105"/>
      <c r="K99" s="105"/>
      <c r="L99" s="105"/>
      <c r="M99" s="105"/>
      <c r="N99" s="105"/>
    </row>
    <row r="100" spans="1:14" ht="15.75" thickBot="1" x14ac:dyDescent="0.3">
      <c r="A100" s="55"/>
      <c r="B100" s="53">
        <v>57</v>
      </c>
      <c r="C100" s="54" t="s">
        <v>25</v>
      </c>
      <c r="D100" s="54" t="s">
        <v>2</v>
      </c>
      <c r="E100" s="74">
        <v>42179</v>
      </c>
      <c r="F100" s="54">
        <v>1</v>
      </c>
      <c r="G100" s="75">
        <v>1</v>
      </c>
      <c r="H100" s="76">
        <v>0</v>
      </c>
      <c r="I100" s="103"/>
      <c r="J100" s="106"/>
      <c r="K100" s="106"/>
      <c r="L100" s="106"/>
      <c r="M100" s="106"/>
      <c r="N100" s="106"/>
    </row>
    <row r="101" spans="1:14" x14ac:dyDescent="0.25">
      <c r="A101" s="55"/>
      <c r="B101" s="64">
        <v>13</v>
      </c>
      <c r="C101" s="65" t="s">
        <v>17</v>
      </c>
      <c r="D101" s="65" t="s">
        <v>1</v>
      </c>
      <c r="E101" s="66">
        <v>42181</v>
      </c>
      <c r="F101" s="65">
        <v>3</v>
      </c>
      <c r="G101" s="67">
        <v>1</v>
      </c>
      <c r="H101" s="68">
        <v>0</v>
      </c>
      <c r="I101" s="101">
        <f>AVERAGE(G101:G107)</f>
        <v>0.83333333333333337</v>
      </c>
      <c r="J101" s="104">
        <f>STDEV(G101:G107)</f>
        <v>0.40824829046386296</v>
      </c>
      <c r="K101" s="104">
        <f>STDEV(G101:G107)/(SQRT(COUNT(G101:G107)))</f>
        <v>0.16666666666666666</v>
      </c>
      <c r="L101" s="104">
        <f>AVERAGE(H101:H107)</f>
        <v>0</v>
      </c>
      <c r="M101" s="104">
        <f>STDEV(H101:H107)</f>
        <v>0</v>
      </c>
      <c r="N101" s="104">
        <f>STDEV(H101:H107)/(SQRT(COUNT(H101:H107)))</f>
        <v>0</v>
      </c>
    </row>
    <row r="102" spans="1:14" x14ac:dyDescent="0.25">
      <c r="A102" s="55"/>
      <c r="B102" s="69">
        <v>14</v>
      </c>
      <c r="C102" s="70" t="s">
        <v>17</v>
      </c>
      <c r="D102" s="70" t="s">
        <v>1</v>
      </c>
      <c r="E102" s="71">
        <v>42181</v>
      </c>
      <c r="F102" s="70">
        <v>3</v>
      </c>
      <c r="G102" s="72">
        <v>1</v>
      </c>
      <c r="H102" s="73">
        <v>0</v>
      </c>
      <c r="I102" s="102"/>
      <c r="J102" s="105"/>
      <c r="K102" s="105"/>
      <c r="L102" s="105"/>
      <c r="M102" s="105"/>
      <c r="N102" s="105"/>
    </row>
    <row r="103" spans="1:14" x14ac:dyDescent="0.25">
      <c r="A103" s="55"/>
      <c r="B103" s="69">
        <v>15</v>
      </c>
      <c r="C103" s="70" t="s">
        <v>17</v>
      </c>
      <c r="D103" s="70" t="s">
        <v>1</v>
      </c>
      <c r="E103" s="71">
        <v>42181</v>
      </c>
      <c r="F103" s="70">
        <v>3</v>
      </c>
      <c r="G103" s="72">
        <v>1</v>
      </c>
      <c r="H103" s="73">
        <v>0</v>
      </c>
      <c r="I103" s="102"/>
      <c r="J103" s="105"/>
      <c r="K103" s="105"/>
      <c r="L103" s="105"/>
      <c r="M103" s="105"/>
      <c r="N103" s="105"/>
    </row>
    <row r="104" spans="1:14" x14ac:dyDescent="0.25">
      <c r="A104" s="55"/>
      <c r="B104" s="69">
        <v>16</v>
      </c>
      <c r="C104" s="70" t="s">
        <v>17</v>
      </c>
      <c r="D104" s="70" t="s">
        <v>1</v>
      </c>
      <c r="E104" s="71">
        <v>42181</v>
      </c>
      <c r="F104" s="70">
        <v>3</v>
      </c>
      <c r="G104" s="72" t="s">
        <v>16</v>
      </c>
      <c r="H104" s="73" t="s">
        <v>16</v>
      </c>
      <c r="I104" s="102"/>
      <c r="J104" s="105"/>
      <c r="K104" s="105"/>
      <c r="L104" s="105"/>
      <c r="M104" s="105"/>
      <c r="N104" s="105"/>
    </row>
    <row r="105" spans="1:14" x14ac:dyDescent="0.25">
      <c r="A105" s="55"/>
      <c r="B105" s="69">
        <v>17</v>
      </c>
      <c r="C105" s="70" t="s">
        <v>17</v>
      </c>
      <c r="D105" s="70" t="s">
        <v>1</v>
      </c>
      <c r="E105" s="71">
        <v>42181</v>
      </c>
      <c r="F105" s="70">
        <v>3</v>
      </c>
      <c r="G105" s="72">
        <v>0</v>
      </c>
      <c r="H105" s="73">
        <v>0</v>
      </c>
      <c r="I105" s="102"/>
      <c r="J105" s="105"/>
      <c r="K105" s="105"/>
      <c r="L105" s="105"/>
      <c r="M105" s="105"/>
      <c r="N105" s="105"/>
    </row>
    <row r="106" spans="1:14" x14ac:dyDescent="0.25">
      <c r="A106" s="55"/>
      <c r="B106" s="69">
        <v>18</v>
      </c>
      <c r="C106" s="70" t="s">
        <v>17</v>
      </c>
      <c r="D106" s="70" t="s">
        <v>1</v>
      </c>
      <c r="E106" s="71">
        <v>42181</v>
      </c>
      <c r="F106" s="70">
        <v>3</v>
      </c>
      <c r="G106" s="72">
        <v>1</v>
      </c>
      <c r="H106" s="73">
        <v>0</v>
      </c>
      <c r="I106" s="102"/>
      <c r="J106" s="105"/>
      <c r="K106" s="105"/>
      <c r="L106" s="105"/>
      <c r="M106" s="105"/>
      <c r="N106" s="105"/>
    </row>
    <row r="107" spans="1:14" ht="15.75" thickBot="1" x14ac:dyDescent="0.3">
      <c r="A107" s="55"/>
      <c r="B107" s="53">
        <v>58</v>
      </c>
      <c r="C107" s="54" t="s">
        <v>17</v>
      </c>
      <c r="D107" s="54" t="s">
        <v>1</v>
      </c>
      <c r="E107" s="74">
        <v>42181</v>
      </c>
      <c r="F107" s="54">
        <v>3</v>
      </c>
      <c r="G107" s="75">
        <v>1</v>
      </c>
      <c r="H107" s="76">
        <v>0</v>
      </c>
      <c r="I107" s="103"/>
      <c r="J107" s="106"/>
      <c r="K107" s="106"/>
      <c r="L107" s="106"/>
      <c r="M107" s="106"/>
      <c r="N107" s="106"/>
    </row>
    <row r="108" spans="1:14" x14ac:dyDescent="0.25">
      <c r="A108" s="55"/>
      <c r="B108" s="64">
        <v>19</v>
      </c>
      <c r="C108" s="65" t="s">
        <v>18</v>
      </c>
      <c r="D108" s="65" t="s">
        <v>2</v>
      </c>
      <c r="E108" s="66">
        <v>42181</v>
      </c>
      <c r="F108" s="65">
        <v>3</v>
      </c>
      <c r="G108" s="67">
        <v>1</v>
      </c>
      <c r="H108" s="68">
        <v>0</v>
      </c>
      <c r="I108" s="101">
        <f>AVERAGE(G108:G113)</f>
        <v>0.83333333333333337</v>
      </c>
      <c r="J108" s="104">
        <f>STDEV(G108:G113)</f>
        <v>0.40824829046386296</v>
      </c>
      <c r="K108" s="104">
        <f>STDEV(G108:G113)/(SQRT(COUNT(G108:G113)))</f>
        <v>0.16666666666666666</v>
      </c>
      <c r="L108" s="104">
        <f>AVERAGE(H108:H113)</f>
        <v>0</v>
      </c>
      <c r="M108" s="104">
        <f>STDEV(H108:H113)</f>
        <v>0</v>
      </c>
      <c r="N108" s="104">
        <f>STDEV(H108:H113)/(SQRT(COUNT(H108:H113)))</f>
        <v>0</v>
      </c>
    </row>
    <row r="109" spans="1:14" x14ac:dyDescent="0.25">
      <c r="A109" s="55"/>
      <c r="B109" s="69">
        <v>20</v>
      </c>
      <c r="C109" s="70" t="s">
        <v>18</v>
      </c>
      <c r="D109" s="70" t="s">
        <v>2</v>
      </c>
      <c r="E109" s="71">
        <v>42181</v>
      </c>
      <c r="F109" s="70">
        <v>3</v>
      </c>
      <c r="G109" s="72">
        <v>1</v>
      </c>
      <c r="H109" s="73">
        <v>0</v>
      </c>
      <c r="I109" s="102"/>
      <c r="J109" s="105"/>
      <c r="K109" s="105"/>
      <c r="L109" s="105"/>
      <c r="M109" s="105"/>
      <c r="N109" s="105"/>
    </row>
    <row r="110" spans="1:14" x14ac:dyDescent="0.25">
      <c r="A110" s="55"/>
      <c r="B110" s="69">
        <v>21</v>
      </c>
      <c r="C110" s="70" t="s">
        <v>18</v>
      </c>
      <c r="D110" s="70" t="s">
        <v>2</v>
      </c>
      <c r="E110" s="71">
        <v>42181</v>
      </c>
      <c r="F110" s="70">
        <v>3</v>
      </c>
      <c r="G110" s="72">
        <v>1</v>
      </c>
      <c r="H110" s="73">
        <v>0</v>
      </c>
      <c r="I110" s="102"/>
      <c r="J110" s="105"/>
      <c r="K110" s="105"/>
      <c r="L110" s="105"/>
      <c r="M110" s="105"/>
      <c r="N110" s="105"/>
    </row>
    <row r="111" spans="1:14" x14ac:dyDescent="0.25">
      <c r="A111" s="55"/>
      <c r="B111" s="69">
        <v>22</v>
      </c>
      <c r="C111" s="70" t="s">
        <v>18</v>
      </c>
      <c r="D111" s="70" t="s">
        <v>2</v>
      </c>
      <c r="E111" s="71">
        <v>42181</v>
      </c>
      <c r="F111" s="70">
        <v>3</v>
      </c>
      <c r="G111" s="72">
        <v>1</v>
      </c>
      <c r="H111" s="73">
        <v>0</v>
      </c>
      <c r="I111" s="102"/>
      <c r="J111" s="105"/>
      <c r="K111" s="105"/>
      <c r="L111" s="105"/>
      <c r="M111" s="105"/>
      <c r="N111" s="105"/>
    </row>
    <row r="112" spans="1:14" x14ac:dyDescent="0.25">
      <c r="A112" s="55"/>
      <c r="B112" s="69">
        <v>23</v>
      </c>
      <c r="C112" s="70" t="s">
        <v>18</v>
      </c>
      <c r="D112" s="70" t="s">
        <v>2</v>
      </c>
      <c r="E112" s="71">
        <v>42181</v>
      </c>
      <c r="F112" s="70">
        <v>3</v>
      </c>
      <c r="G112" s="72">
        <v>0</v>
      </c>
      <c r="H112" s="73">
        <v>0</v>
      </c>
      <c r="I112" s="102"/>
      <c r="J112" s="105"/>
      <c r="K112" s="105"/>
      <c r="L112" s="105"/>
      <c r="M112" s="105"/>
      <c r="N112" s="105"/>
    </row>
    <row r="113" spans="1:14" ht="15.75" thickBot="1" x14ac:dyDescent="0.3">
      <c r="A113" s="55"/>
      <c r="B113" s="53">
        <v>24</v>
      </c>
      <c r="C113" s="54" t="s">
        <v>18</v>
      </c>
      <c r="D113" s="54" t="s">
        <v>2</v>
      </c>
      <c r="E113" s="74">
        <v>42181</v>
      </c>
      <c r="F113" s="54">
        <v>3</v>
      </c>
      <c r="G113" s="75">
        <v>1</v>
      </c>
      <c r="H113" s="76">
        <v>0</v>
      </c>
      <c r="I113" s="103"/>
      <c r="J113" s="106"/>
      <c r="K113" s="106"/>
      <c r="L113" s="106"/>
      <c r="M113" s="106"/>
      <c r="N113" s="106"/>
    </row>
    <row r="114" spans="1:14" x14ac:dyDescent="0.25">
      <c r="A114" s="55"/>
      <c r="B114" s="64">
        <v>46</v>
      </c>
      <c r="C114" s="65" t="s">
        <v>23</v>
      </c>
      <c r="D114" s="65" t="s">
        <v>1</v>
      </c>
      <c r="E114" s="66">
        <v>42181</v>
      </c>
      <c r="F114" s="65">
        <v>3</v>
      </c>
      <c r="G114" s="67">
        <v>1</v>
      </c>
      <c r="H114" s="68">
        <v>0</v>
      </c>
      <c r="I114" s="107">
        <f>AVERAGE(G114:G119)</f>
        <v>0.66666666666666663</v>
      </c>
      <c r="J114" s="104">
        <f>STDEV(G114:G119)</f>
        <v>0.51639777949432231</v>
      </c>
      <c r="K114" s="104">
        <f>STDEV(G114:G119)/(SQRT(COUNT(G114:G119)))</f>
        <v>0.21081851067789201</v>
      </c>
      <c r="L114" s="104">
        <f>AVERAGE(H114:H119)</f>
        <v>0</v>
      </c>
      <c r="M114" s="104">
        <f>STDEV(H114:H119)</f>
        <v>0</v>
      </c>
      <c r="N114" s="104">
        <f>STDEV(H114:H119)/(SQRT(COUNT(H114:H119)))</f>
        <v>0</v>
      </c>
    </row>
    <row r="115" spans="1:14" x14ac:dyDescent="0.25">
      <c r="A115" s="55"/>
      <c r="B115" s="69">
        <v>48</v>
      </c>
      <c r="C115" s="70" t="s">
        <v>23</v>
      </c>
      <c r="D115" s="70" t="s">
        <v>1</v>
      </c>
      <c r="E115" s="71">
        <v>42181</v>
      </c>
      <c r="F115" s="70">
        <v>3</v>
      </c>
      <c r="G115" s="72">
        <v>0</v>
      </c>
      <c r="H115" s="73">
        <v>0</v>
      </c>
      <c r="I115" s="108"/>
      <c r="J115" s="105"/>
      <c r="K115" s="105"/>
      <c r="L115" s="105"/>
      <c r="M115" s="105"/>
      <c r="N115" s="105"/>
    </row>
    <row r="116" spans="1:14" x14ac:dyDescent="0.25">
      <c r="A116" s="55"/>
      <c r="B116" s="69">
        <v>49</v>
      </c>
      <c r="C116" s="70" t="s">
        <v>23</v>
      </c>
      <c r="D116" s="70" t="s">
        <v>1</v>
      </c>
      <c r="E116" s="71">
        <v>42181</v>
      </c>
      <c r="F116" s="70">
        <v>3</v>
      </c>
      <c r="G116" s="72">
        <v>0</v>
      </c>
      <c r="H116" s="73">
        <v>0</v>
      </c>
      <c r="I116" s="108"/>
      <c r="J116" s="105"/>
      <c r="K116" s="105"/>
      <c r="L116" s="105"/>
      <c r="M116" s="105"/>
      <c r="N116" s="105"/>
    </row>
    <row r="117" spans="1:14" x14ac:dyDescent="0.25">
      <c r="A117" s="55"/>
      <c r="B117" s="69">
        <v>50</v>
      </c>
      <c r="C117" s="70" t="s">
        <v>23</v>
      </c>
      <c r="D117" s="70" t="s">
        <v>1</v>
      </c>
      <c r="E117" s="71">
        <v>42181</v>
      </c>
      <c r="F117" s="70">
        <v>3</v>
      </c>
      <c r="G117" s="72">
        <v>1</v>
      </c>
      <c r="H117" s="73">
        <v>0</v>
      </c>
      <c r="I117" s="108"/>
      <c r="J117" s="105"/>
      <c r="K117" s="105"/>
      <c r="L117" s="105"/>
      <c r="M117" s="105"/>
      <c r="N117" s="105"/>
    </row>
    <row r="118" spans="1:14" x14ac:dyDescent="0.25">
      <c r="A118" s="55"/>
      <c r="B118" s="69">
        <v>51</v>
      </c>
      <c r="C118" s="70" t="s">
        <v>23</v>
      </c>
      <c r="D118" s="70" t="s">
        <v>1</v>
      </c>
      <c r="E118" s="71">
        <v>42181</v>
      </c>
      <c r="F118" s="70">
        <v>3</v>
      </c>
      <c r="G118" s="72">
        <v>1</v>
      </c>
      <c r="H118" s="73">
        <v>0</v>
      </c>
      <c r="I118" s="108"/>
      <c r="J118" s="105"/>
      <c r="K118" s="105"/>
      <c r="L118" s="105"/>
      <c r="M118" s="105"/>
      <c r="N118" s="105"/>
    </row>
    <row r="119" spans="1:14" ht="15.75" thickBot="1" x14ac:dyDescent="0.3">
      <c r="A119" s="55"/>
      <c r="B119" s="92">
        <v>59</v>
      </c>
      <c r="C119" s="93" t="s">
        <v>24</v>
      </c>
      <c r="D119" s="93" t="s">
        <v>1</v>
      </c>
      <c r="E119" s="94">
        <v>42181</v>
      </c>
      <c r="F119" s="93">
        <v>3</v>
      </c>
      <c r="G119" s="95">
        <v>1</v>
      </c>
      <c r="H119" s="96">
        <v>0</v>
      </c>
      <c r="I119" s="109"/>
      <c r="J119" s="106"/>
      <c r="K119" s="106"/>
      <c r="L119" s="106"/>
      <c r="M119" s="106"/>
      <c r="N119" s="106"/>
    </row>
    <row r="120" spans="1:14" x14ac:dyDescent="0.25">
      <c r="A120" s="55"/>
      <c r="B120" s="64">
        <v>52</v>
      </c>
      <c r="C120" s="65" t="s">
        <v>25</v>
      </c>
      <c r="D120" s="65" t="s">
        <v>2</v>
      </c>
      <c r="E120" s="66">
        <v>42181</v>
      </c>
      <c r="F120" s="65">
        <v>3</v>
      </c>
      <c r="G120" s="67">
        <v>0</v>
      </c>
      <c r="H120" s="68">
        <v>0</v>
      </c>
      <c r="I120" s="101">
        <f>AVERAGE(G120:G125)</f>
        <v>0.5</v>
      </c>
      <c r="J120" s="104">
        <f>STDEV(G120:G125)</f>
        <v>0.54772255750516607</v>
      </c>
      <c r="K120" s="104">
        <f>STDEV(G120:G125)/(SQRT(COUNT(G120:G125)))</f>
        <v>0.22360679774997896</v>
      </c>
      <c r="L120" s="104">
        <f>AVERAGE(H120:H125)</f>
        <v>0</v>
      </c>
      <c r="M120" s="104">
        <f>STDEV(H120:H125)</f>
        <v>0</v>
      </c>
      <c r="N120" s="104">
        <f>STDEV(H120:H125)/(SQRT(COUNT(H120:H125)))</f>
        <v>0</v>
      </c>
    </row>
    <row r="121" spans="1:14" x14ac:dyDescent="0.25">
      <c r="A121" s="55"/>
      <c r="B121" s="69">
        <v>53</v>
      </c>
      <c r="C121" s="70" t="s">
        <v>25</v>
      </c>
      <c r="D121" s="70" t="s">
        <v>2</v>
      </c>
      <c r="E121" s="71">
        <v>42181</v>
      </c>
      <c r="F121" s="70">
        <v>3</v>
      </c>
      <c r="G121" s="72">
        <v>1</v>
      </c>
      <c r="H121" s="73">
        <v>0</v>
      </c>
      <c r="I121" s="102"/>
      <c r="J121" s="105"/>
      <c r="K121" s="105"/>
      <c r="L121" s="105"/>
      <c r="M121" s="105"/>
      <c r="N121" s="105"/>
    </row>
    <row r="122" spans="1:14" x14ac:dyDescent="0.25">
      <c r="A122" s="55"/>
      <c r="B122" s="69">
        <v>54</v>
      </c>
      <c r="C122" s="70" t="s">
        <v>25</v>
      </c>
      <c r="D122" s="70" t="s">
        <v>2</v>
      </c>
      <c r="E122" s="71">
        <v>42181</v>
      </c>
      <c r="F122" s="70">
        <v>3</v>
      </c>
      <c r="G122" s="72">
        <v>1</v>
      </c>
      <c r="H122" s="73">
        <v>0</v>
      </c>
      <c r="I122" s="102"/>
      <c r="J122" s="105"/>
      <c r="K122" s="105"/>
      <c r="L122" s="105"/>
      <c r="M122" s="105"/>
      <c r="N122" s="105"/>
    </row>
    <row r="123" spans="1:14" x14ac:dyDescent="0.25">
      <c r="A123" s="55"/>
      <c r="B123" s="69">
        <v>55</v>
      </c>
      <c r="C123" s="70" t="s">
        <v>25</v>
      </c>
      <c r="D123" s="70" t="s">
        <v>2</v>
      </c>
      <c r="E123" s="71">
        <v>42181</v>
      </c>
      <c r="F123" s="70">
        <v>3</v>
      </c>
      <c r="G123" s="72">
        <v>0</v>
      </c>
      <c r="H123" s="73">
        <v>0</v>
      </c>
      <c r="I123" s="102"/>
      <c r="J123" s="105"/>
      <c r="K123" s="105"/>
      <c r="L123" s="105"/>
      <c r="M123" s="105"/>
      <c r="N123" s="105"/>
    </row>
    <row r="124" spans="1:14" x14ac:dyDescent="0.25">
      <c r="A124" s="55"/>
      <c r="B124" s="69">
        <v>56</v>
      </c>
      <c r="C124" s="70" t="s">
        <v>25</v>
      </c>
      <c r="D124" s="70" t="s">
        <v>2</v>
      </c>
      <c r="E124" s="71">
        <v>42181</v>
      </c>
      <c r="F124" s="70">
        <v>3</v>
      </c>
      <c r="G124" s="72">
        <v>1</v>
      </c>
      <c r="H124" s="73">
        <v>0</v>
      </c>
      <c r="I124" s="102"/>
      <c r="J124" s="105"/>
      <c r="K124" s="105"/>
      <c r="L124" s="105"/>
      <c r="M124" s="105"/>
      <c r="N124" s="105"/>
    </row>
    <row r="125" spans="1:14" ht="15.75" thickBot="1" x14ac:dyDescent="0.3">
      <c r="A125" s="55"/>
      <c r="B125" s="53">
        <v>57</v>
      </c>
      <c r="C125" s="54" t="s">
        <v>25</v>
      </c>
      <c r="D125" s="54" t="s">
        <v>2</v>
      </c>
      <c r="E125" s="74">
        <v>42181</v>
      </c>
      <c r="F125" s="54">
        <v>3</v>
      </c>
      <c r="G125" s="85">
        <v>0</v>
      </c>
      <c r="H125" s="86">
        <v>0</v>
      </c>
      <c r="I125" s="103"/>
      <c r="J125" s="106"/>
      <c r="K125" s="106"/>
      <c r="L125" s="106"/>
      <c r="M125" s="106"/>
      <c r="N125" s="106"/>
    </row>
    <row r="126" spans="1:14" x14ac:dyDescent="0.25">
      <c r="A126" s="55"/>
      <c r="B126" s="64">
        <v>31</v>
      </c>
      <c r="C126" s="65" t="s">
        <v>20</v>
      </c>
      <c r="D126" s="65" t="s">
        <v>1</v>
      </c>
      <c r="E126" s="66">
        <v>42185</v>
      </c>
      <c r="F126" s="97">
        <v>7</v>
      </c>
      <c r="G126" s="67">
        <v>1</v>
      </c>
      <c r="H126" s="67">
        <v>0</v>
      </c>
      <c r="I126" s="101">
        <f>AVERAGE(G126:G128)</f>
        <v>0.66666666666666663</v>
      </c>
      <c r="J126" s="104">
        <f>STDEV(G126:G128)</f>
        <v>0.57735026918962584</v>
      </c>
      <c r="K126" s="104">
        <f>STDEV(G126:G128)/(SQRT(COUNT(G126:G128)))</f>
        <v>0.33333333333333337</v>
      </c>
      <c r="L126" s="104">
        <f>AVERAGE(H126:H128)</f>
        <v>0</v>
      </c>
      <c r="M126" s="104">
        <f>STDEV(H126:H128)</f>
        <v>0</v>
      </c>
      <c r="N126" s="104">
        <f>STDEV(H126:H128)/(SQRT(COUNT(H126:H128)))</f>
        <v>0</v>
      </c>
    </row>
    <row r="127" spans="1:14" x14ac:dyDescent="0.25">
      <c r="A127" s="55"/>
      <c r="B127" s="69">
        <v>32</v>
      </c>
      <c r="C127" s="70" t="s">
        <v>20</v>
      </c>
      <c r="D127" s="70" t="s">
        <v>1</v>
      </c>
      <c r="E127" s="71">
        <v>42185</v>
      </c>
      <c r="F127" s="98">
        <v>7</v>
      </c>
      <c r="G127" s="72">
        <v>1</v>
      </c>
      <c r="H127" s="72">
        <v>0</v>
      </c>
      <c r="I127" s="102"/>
      <c r="J127" s="105"/>
      <c r="K127" s="105"/>
      <c r="L127" s="105"/>
      <c r="M127" s="105"/>
      <c r="N127" s="105"/>
    </row>
    <row r="128" spans="1:14" ht="15.75" thickBot="1" x14ac:dyDescent="0.3">
      <c r="A128" s="55"/>
      <c r="B128" s="53">
        <v>33</v>
      </c>
      <c r="C128" s="54" t="s">
        <v>20</v>
      </c>
      <c r="D128" s="54" t="s">
        <v>1</v>
      </c>
      <c r="E128" s="74">
        <v>42185</v>
      </c>
      <c r="F128" s="99">
        <v>7</v>
      </c>
      <c r="G128" s="85">
        <v>0</v>
      </c>
      <c r="H128" s="85">
        <v>0</v>
      </c>
      <c r="I128" s="103"/>
      <c r="J128" s="106"/>
      <c r="K128" s="106"/>
      <c r="L128" s="106"/>
      <c r="M128" s="106"/>
      <c r="N128" s="106"/>
    </row>
    <row r="129" spans="1:14" x14ac:dyDescent="0.25">
      <c r="A129" s="55"/>
      <c r="B129" s="64">
        <v>25</v>
      </c>
      <c r="C129" s="65" t="s">
        <v>19</v>
      </c>
      <c r="D129" s="65" t="s">
        <v>2</v>
      </c>
      <c r="E129" s="66">
        <v>42185</v>
      </c>
      <c r="F129" s="97">
        <v>7</v>
      </c>
      <c r="G129" s="67">
        <v>0</v>
      </c>
      <c r="H129" s="67">
        <v>0</v>
      </c>
      <c r="I129" s="101">
        <f>AVERAGE(G129:G134)</f>
        <v>0</v>
      </c>
      <c r="J129" s="104">
        <f>STDEV(G129:G134)</f>
        <v>0</v>
      </c>
      <c r="K129" s="104">
        <f>STDEV(G129:G134)/(SQRT(COUNT(G129:G134)))</f>
        <v>0</v>
      </c>
      <c r="L129" s="104">
        <f>AVERAGE(H129:H134)</f>
        <v>0</v>
      </c>
      <c r="M129" s="104">
        <f>STDEV(H129:H134)</f>
        <v>0</v>
      </c>
      <c r="N129" s="104">
        <f>STDEV(H129:H134)/(SQRT(COUNT(H129:H134)))</f>
        <v>0</v>
      </c>
    </row>
    <row r="130" spans="1:14" x14ac:dyDescent="0.25">
      <c r="A130" s="55"/>
      <c r="B130" s="69">
        <v>26</v>
      </c>
      <c r="C130" s="70" t="s">
        <v>19</v>
      </c>
      <c r="D130" s="70" t="s">
        <v>2</v>
      </c>
      <c r="E130" s="71">
        <v>42185</v>
      </c>
      <c r="F130" s="98">
        <v>7</v>
      </c>
      <c r="G130" s="72">
        <v>0</v>
      </c>
      <c r="H130" s="72">
        <v>0</v>
      </c>
      <c r="I130" s="102"/>
      <c r="J130" s="105"/>
      <c r="K130" s="105"/>
      <c r="L130" s="105"/>
      <c r="M130" s="105"/>
      <c r="N130" s="105"/>
    </row>
    <row r="131" spans="1:14" x14ac:dyDescent="0.25">
      <c r="A131" s="55"/>
      <c r="B131" s="69">
        <v>27</v>
      </c>
      <c r="C131" s="70" t="s">
        <v>19</v>
      </c>
      <c r="D131" s="70" t="s">
        <v>2</v>
      </c>
      <c r="E131" s="71">
        <v>42185</v>
      </c>
      <c r="F131" s="98">
        <v>7</v>
      </c>
      <c r="G131" s="72">
        <v>0</v>
      </c>
      <c r="H131" s="72">
        <v>0</v>
      </c>
      <c r="I131" s="102"/>
      <c r="J131" s="105"/>
      <c r="K131" s="105"/>
      <c r="L131" s="105"/>
      <c r="M131" s="105"/>
      <c r="N131" s="105"/>
    </row>
    <row r="132" spans="1:14" x14ac:dyDescent="0.25">
      <c r="A132" s="55"/>
      <c r="B132" s="69">
        <v>28</v>
      </c>
      <c r="C132" s="70" t="s">
        <v>19</v>
      </c>
      <c r="D132" s="70" t="s">
        <v>2</v>
      </c>
      <c r="E132" s="71">
        <v>42185</v>
      </c>
      <c r="F132" s="98">
        <v>7</v>
      </c>
      <c r="G132" s="72">
        <v>0</v>
      </c>
      <c r="H132" s="72">
        <v>0</v>
      </c>
      <c r="I132" s="102"/>
      <c r="J132" s="105"/>
      <c r="K132" s="105"/>
      <c r="L132" s="105"/>
      <c r="M132" s="105"/>
      <c r="N132" s="105"/>
    </row>
    <row r="133" spans="1:14" x14ac:dyDescent="0.25">
      <c r="A133" s="55"/>
      <c r="B133" s="69">
        <v>29</v>
      </c>
      <c r="C133" s="70" t="s">
        <v>19</v>
      </c>
      <c r="D133" s="70" t="s">
        <v>2</v>
      </c>
      <c r="E133" s="71">
        <v>42185</v>
      </c>
      <c r="F133" s="98">
        <v>7</v>
      </c>
      <c r="G133" s="72">
        <v>0</v>
      </c>
      <c r="H133" s="72">
        <v>0</v>
      </c>
      <c r="I133" s="102"/>
      <c r="J133" s="105"/>
      <c r="K133" s="105"/>
      <c r="L133" s="105"/>
      <c r="M133" s="105"/>
      <c r="N133" s="105"/>
    </row>
    <row r="134" spans="1:14" ht="15.75" thickBot="1" x14ac:dyDescent="0.3">
      <c r="A134" s="55"/>
      <c r="B134" s="53">
        <v>30</v>
      </c>
      <c r="C134" s="54" t="s">
        <v>19</v>
      </c>
      <c r="D134" s="54" t="s">
        <v>2</v>
      </c>
      <c r="E134" s="74">
        <v>42185</v>
      </c>
      <c r="F134" s="99">
        <v>7</v>
      </c>
      <c r="G134" s="85">
        <v>0</v>
      </c>
      <c r="H134" s="85">
        <v>0</v>
      </c>
      <c r="I134" s="103"/>
      <c r="J134" s="106"/>
      <c r="K134" s="106"/>
      <c r="L134" s="106"/>
      <c r="M134" s="106"/>
      <c r="N134" s="106"/>
    </row>
    <row r="135" spans="1:14" x14ac:dyDescent="0.25">
      <c r="A135" s="55"/>
      <c r="B135" s="64">
        <v>46</v>
      </c>
      <c r="C135" s="65" t="s">
        <v>23</v>
      </c>
      <c r="D135" s="65" t="s">
        <v>1</v>
      </c>
      <c r="E135" s="66">
        <v>42185</v>
      </c>
      <c r="F135" s="97">
        <v>7</v>
      </c>
      <c r="G135" s="67">
        <v>0</v>
      </c>
      <c r="H135" s="67">
        <v>0</v>
      </c>
      <c r="I135" s="101">
        <f>AVERAGE(G135:G140)</f>
        <v>0</v>
      </c>
      <c r="J135" s="104">
        <f>STDEV(G135:G140)</f>
        <v>0</v>
      </c>
      <c r="K135" s="104">
        <f>STDEV(G135:G140)/(SQRT(COUNT(G135:G140)))</f>
        <v>0</v>
      </c>
      <c r="L135" s="104">
        <f>AVERAGE(H135:H140)</f>
        <v>0</v>
      </c>
      <c r="M135" s="104">
        <f>STDEV(H135:H140)</f>
        <v>0</v>
      </c>
      <c r="N135" s="104">
        <f>STDEV(H135:H140)/(SQRT(COUNT(H135:H140)))</f>
        <v>0</v>
      </c>
    </row>
    <row r="136" spans="1:14" x14ac:dyDescent="0.25">
      <c r="A136" s="55"/>
      <c r="B136" s="69">
        <v>48</v>
      </c>
      <c r="C136" s="70" t="s">
        <v>23</v>
      </c>
      <c r="D136" s="70" t="s">
        <v>1</v>
      </c>
      <c r="E136" s="71">
        <v>42185</v>
      </c>
      <c r="F136" s="98">
        <v>7</v>
      </c>
      <c r="G136" s="72">
        <v>0</v>
      </c>
      <c r="H136" s="72">
        <v>0</v>
      </c>
      <c r="I136" s="102"/>
      <c r="J136" s="105"/>
      <c r="K136" s="105"/>
      <c r="L136" s="105"/>
      <c r="M136" s="105"/>
      <c r="N136" s="105"/>
    </row>
    <row r="137" spans="1:14" x14ac:dyDescent="0.25">
      <c r="A137" s="55"/>
      <c r="B137" s="69">
        <v>49</v>
      </c>
      <c r="C137" s="70" t="s">
        <v>23</v>
      </c>
      <c r="D137" s="70" t="s">
        <v>1</v>
      </c>
      <c r="E137" s="71">
        <v>42185</v>
      </c>
      <c r="F137" s="98">
        <v>7</v>
      </c>
      <c r="G137" s="72">
        <v>0</v>
      </c>
      <c r="H137" s="72">
        <v>0</v>
      </c>
      <c r="I137" s="102"/>
      <c r="J137" s="105"/>
      <c r="K137" s="105"/>
      <c r="L137" s="105"/>
      <c r="M137" s="105"/>
      <c r="N137" s="105"/>
    </row>
    <row r="138" spans="1:14" x14ac:dyDescent="0.25">
      <c r="A138" s="55"/>
      <c r="B138" s="69">
        <v>50</v>
      </c>
      <c r="C138" s="70" t="s">
        <v>23</v>
      </c>
      <c r="D138" s="70" t="s">
        <v>1</v>
      </c>
      <c r="E138" s="71">
        <v>42185</v>
      </c>
      <c r="F138" s="98">
        <v>7</v>
      </c>
      <c r="G138" s="72">
        <v>0</v>
      </c>
      <c r="H138" s="72">
        <v>0</v>
      </c>
      <c r="I138" s="102"/>
      <c r="J138" s="105"/>
      <c r="K138" s="105"/>
      <c r="L138" s="105"/>
      <c r="M138" s="105"/>
      <c r="N138" s="105"/>
    </row>
    <row r="139" spans="1:14" x14ac:dyDescent="0.25">
      <c r="A139" s="55"/>
      <c r="B139" s="69">
        <v>51</v>
      </c>
      <c r="C139" s="70" t="s">
        <v>23</v>
      </c>
      <c r="D139" s="70" t="s">
        <v>1</v>
      </c>
      <c r="E139" s="71">
        <v>42185</v>
      </c>
      <c r="F139" s="98">
        <v>7</v>
      </c>
      <c r="G139" s="72">
        <v>0</v>
      </c>
      <c r="H139" s="72">
        <v>0</v>
      </c>
      <c r="I139" s="102"/>
      <c r="J139" s="105"/>
      <c r="K139" s="105"/>
      <c r="L139" s="105"/>
      <c r="M139" s="105"/>
      <c r="N139" s="105"/>
    </row>
    <row r="140" spans="1:14" ht="15.75" thickBot="1" x14ac:dyDescent="0.3">
      <c r="A140" s="55"/>
      <c r="B140" s="92">
        <v>59</v>
      </c>
      <c r="C140" s="93" t="s">
        <v>24</v>
      </c>
      <c r="D140" s="93" t="s">
        <v>1</v>
      </c>
      <c r="E140" s="94">
        <v>42185</v>
      </c>
      <c r="F140" s="100">
        <v>7</v>
      </c>
      <c r="G140" s="75">
        <v>0</v>
      </c>
      <c r="H140" s="75">
        <v>0</v>
      </c>
      <c r="I140" s="103"/>
      <c r="J140" s="106"/>
      <c r="K140" s="106"/>
      <c r="L140" s="106"/>
      <c r="M140" s="106"/>
      <c r="N140" s="106"/>
    </row>
    <row r="141" spans="1:14" x14ac:dyDescent="0.25">
      <c r="A141" s="55"/>
      <c r="B141" s="64">
        <v>52</v>
      </c>
      <c r="C141" s="65" t="s">
        <v>25</v>
      </c>
      <c r="D141" s="65" t="s">
        <v>2</v>
      </c>
      <c r="E141" s="66">
        <v>42185</v>
      </c>
      <c r="F141" s="65">
        <v>7</v>
      </c>
      <c r="G141" s="67">
        <v>0</v>
      </c>
      <c r="H141" s="67">
        <v>0</v>
      </c>
      <c r="I141" s="101">
        <f>AVERAGE(G141:G146)</f>
        <v>0</v>
      </c>
      <c r="J141" s="104">
        <f>STDEV(G141:G146)</f>
        <v>0</v>
      </c>
      <c r="K141" s="104">
        <f>STDEV(G141:G146)/(SQRT(COUNT(G141:G146)))</f>
        <v>0</v>
      </c>
      <c r="L141" s="104">
        <f>AVERAGE(H141:H146)</f>
        <v>0</v>
      </c>
      <c r="M141" s="104">
        <f>STDEV(H141:H146)</f>
        <v>0</v>
      </c>
      <c r="N141" s="104">
        <f>STDEV(H141:H146)/(SQRT(COUNT(H141:H146)))</f>
        <v>0</v>
      </c>
    </row>
    <row r="142" spans="1:14" x14ac:dyDescent="0.25">
      <c r="A142" s="55"/>
      <c r="B142" s="69">
        <v>53</v>
      </c>
      <c r="C142" s="70" t="s">
        <v>25</v>
      </c>
      <c r="D142" s="70" t="s">
        <v>2</v>
      </c>
      <c r="E142" s="71">
        <v>42185</v>
      </c>
      <c r="F142" s="70">
        <v>7</v>
      </c>
      <c r="G142" s="72">
        <v>0</v>
      </c>
      <c r="H142" s="72">
        <v>0</v>
      </c>
      <c r="I142" s="102"/>
      <c r="J142" s="105"/>
      <c r="K142" s="105"/>
      <c r="L142" s="105"/>
      <c r="M142" s="105"/>
      <c r="N142" s="105"/>
    </row>
    <row r="143" spans="1:14" x14ac:dyDescent="0.25">
      <c r="A143" s="55"/>
      <c r="B143" s="69">
        <v>54</v>
      </c>
      <c r="C143" s="70" t="s">
        <v>25</v>
      </c>
      <c r="D143" s="70" t="s">
        <v>2</v>
      </c>
      <c r="E143" s="71">
        <v>42185</v>
      </c>
      <c r="F143" s="70">
        <v>7</v>
      </c>
      <c r="G143" s="72">
        <v>0</v>
      </c>
      <c r="H143" s="72">
        <v>0</v>
      </c>
      <c r="I143" s="102"/>
      <c r="J143" s="105"/>
      <c r="K143" s="105"/>
      <c r="L143" s="105"/>
      <c r="M143" s="105"/>
      <c r="N143" s="105"/>
    </row>
    <row r="144" spans="1:14" x14ac:dyDescent="0.25">
      <c r="A144" s="55"/>
      <c r="B144" s="69">
        <v>55</v>
      </c>
      <c r="C144" s="70" t="s">
        <v>25</v>
      </c>
      <c r="D144" s="70" t="s">
        <v>2</v>
      </c>
      <c r="E144" s="71">
        <v>42185</v>
      </c>
      <c r="F144" s="70">
        <v>7</v>
      </c>
      <c r="G144" s="72">
        <v>0</v>
      </c>
      <c r="H144" s="72">
        <v>0</v>
      </c>
      <c r="I144" s="102"/>
      <c r="J144" s="105"/>
      <c r="K144" s="105"/>
      <c r="L144" s="105"/>
      <c r="M144" s="105"/>
      <c r="N144" s="105"/>
    </row>
    <row r="145" spans="1:14" x14ac:dyDescent="0.25">
      <c r="A145" s="55"/>
      <c r="B145" s="69">
        <v>56</v>
      </c>
      <c r="C145" s="70" t="s">
        <v>25</v>
      </c>
      <c r="D145" s="70" t="s">
        <v>2</v>
      </c>
      <c r="E145" s="71">
        <v>42185</v>
      </c>
      <c r="F145" s="70">
        <v>7</v>
      </c>
      <c r="G145" s="72">
        <v>0</v>
      </c>
      <c r="H145" s="72">
        <v>0</v>
      </c>
      <c r="I145" s="102"/>
      <c r="J145" s="105"/>
      <c r="K145" s="105"/>
      <c r="L145" s="105"/>
      <c r="M145" s="105"/>
      <c r="N145" s="105"/>
    </row>
    <row r="146" spans="1:14" ht="15.75" thickBot="1" x14ac:dyDescent="0.3">
      <c r="A146" s="55"/>
      <c r="B146" s="82">
        <v>57</v>
      </c>
      <c r="C146" s="83" t="s">
        <v>25</v>
      </c>
      <c r="D146" s="83" t="s">
        <v>2</v>
      </c>
      <c r="E146" s="84">
        <v>42185</v>
      </c>
      <c r="F146" s="83">
        <v>7</v>
      </c>
      <c r="G146" s="75">
        <v>0</v>
      </c>
      <c r="H146" s="75">
        <v>0</v>
      </c>
      <c r="I146" s="103"/>
      <c r="J146" s="106"/>
      <c r="K146" s="106"/>
      <c r="L146" s="106"/>
      <c r="M146" s="106"/>
      <c r="N146" s="106"/>
    </row>
    <row r="147" spans="1:14" x14ac:dyDescent="0.25">
      <c r="A147" s="55"/>
      <c r="B147" s="64">
        <v>34</v>
      </c>
      <c r="C147" s="65" t="s">
        <v>21</v>
      </c>
      <c r="D147" s="65" t="s">
        <v>1</v>
      </c>
      <c r="E147" s="66">
        <v>42192</v>
      </c>
      <c r="F147" s="65">
        <v>14</v>
      </c>
      <c r="G147" s="67" t="s">
        <v>16</v>
      </c>
      <c r="H147" s="68" t="s">
        <v>16</v>
      </c>
      <c r="I147" s="101">
        <f>AVERAGE(G147:G154)</f>
        <v>0</v>
      </c>
      <c r="J147" s="104">
        <f>STDEV(G147:G154)</f>
        <v>0</v>
      </c>
      <c r="K147" s="104">
        <f>STDEV(G147:G154)/(SQRT(COUNT(G147:G154)))</f>
        <v>0</v>
      </c>
      <c r="L147" s="104">
        <f>AVERAGE(H147:H154)</f>
        <v>0</v>
      </c>
      <c r="M147" s="104">
        <f>STDEV(H147:H154)</f>
        <v>0</v>
      </c>
      <c r="N147" s="104">
        <f>STDEV(H147:H154)/(SQRT(COUNT(H147:H154)))</f>
        <v>0</v>
      </c>
    </row>
    <row r="148" spans="1:14" x14ac:dyDescent="0.25">
      <c r="A148" s="55"/>
      <c r="B148" s="69">
        <v>35</v>
      </c>
      <c r="C148" s="70" t="s">
        <v>21</v>
      </c>
      <c r="D148" s="70" t="s">
        <v>1</v>
      </c>
      <c r="E148" s="71">
        <v>42192</v>
      </c>
      <c r="F148" s="70">
        <v>14</v>
      </c>
      <c r="G148" s="72" t="s">
        <v>16</v>
      </c>
      <c r="H148" s="73" t="s">
        <v>16</v>
      </c>
      <c r="I148" s="102"/>
      <c r="J148" s="105"/>
      <c r="K148" s="105"/>
      <c r="L148" s="105"/>
      <c r="M148" s="105"/>
      <c r="N148" s="105"/>
    </row>
    <row r="149" spans="1:14" x14ac:dyDescent="0.25">
      <c r="A149" s="55"/>
      <c r="B149" s="69">
        <v>36</v>
      </c>
      <c r="C149" s="70" t="s">
        <v>21</v>
      </c>
      <c r="D149" s="70" t="s">
        <v>1</v>
      </c>
      <c r="E149" s="71">
        <v>42192</v>
      </c>
      <c r="F149" s="70">
        <v>14</v>
      </c>
      <c r="G149" s="72" t="s">
        <v>16</v>
      </c>
      <c r="H149" s="73" t="s">
        <v>16</v>
      </c>
      <c r="I149" s="102"/>
      <c r="J149" s="105"/>
      <c r="K149" s="105"/>
      <c r="L149" s="105"/>
      <c r="M149" s="105"/>
      <c r="N149" s="105"/>
    </row>
    <row r="150" spans="1:14" x14ac:dyDescent="0.25">
      <c r="A150" s="55"/>
      <c r="B150" s="69">
        <v>37</v>
      </c>
      <c r="C150" s="70" t="s">
        <v>21</v>
      </c>
      <c r="D150" s="70" t="s">
        <v>1</v>
      </c>
      <c r="E150" s="71">
        <v>42192</v>
      </c>
      <c r="F150" s="70">
        <v>14</v>
      </c>
      <c r="G150" s="72">
        <v>0</v>
      </c>
      <c r="H150" s="73">
        <v>0</v>
      </c>
      <c r="I150" s="102"/>
      <c r="J150" s="105"/>
      <c r="K150" s="105"/>
      <c r="L150" s="105"/>
      <c r="M150" s="105"/>
      <c r="N150" s="105"/>
    </row>
    <row r="151" spans="1:14" x14ac:dyDescent="0.25">
      <c r="A151" s="55"/>
      <c r="B151" s="69">
        <v>38</v>
      </c>
      <c r="C151" s="70" t="s">
        <v>21</v>
      </c>
      <c r="D151" s="70" t="s">
        <v>1</v>
      </c>
      <c r="E151" s="71">
        <v>42192</v>
      </c>
      <c r="F151" s="70">
        <v>14</v>
      </c>
      <c r="G151" s="72">
        <v>0</v>
      </c>
      <c r="H151" s="73">
        <v>0</v>
      </c>
      <c r="I151" s="102"/>
      <c r="J151" s="105"/>
      <c r="K151" s="105"/>
      <c r="L151" s="105"/>
      <c r="M151" s="105"/>
      <c r="N151" s="105"/>
    </row>
    <row r="152" spans="1:14" x14ac:dyDescent="0.25">
      <c r="A152" s="55"/>
      <c r="B152" s="69">
        <v>39</v>
      </c>
      <c r="C152" s="70" t="s">
        <v>21</v>
      </c>
      <c r="D152" s="70" t="s">
        <v>1</v>
      </c>
      <c r="E152" s="71">
        <v>42192</v>
      </c>
      <c r="F152" s="70">
        <v>14</v>
      </c>
      <c r="G152" s="72">
        <v>0</v>
      </c>
      <c r="H152" s="73">
        <v>0</v>
      </c>
      <c r="I152" s="102"/>
      <c r="J152" s="105"/>
      <c r="K152" s="105"/>
      <c r="L152" s="105"/>
      <c r="M152" s="105"/>
      <c r="N152" s="105"/>
    </row>
    <row r="153" spans="1:14" x14ac:dyDescent="0.25">
      <c r="A153" s="55"/>
      <c r="B153" s="69">
        <v>47</v>
      </c>
      <c r="C153" s="70" t="s">
        <v>21</v>
      </c>
      <c r="D153" s="70" t="s">
        <v>1</v>
      </c>
      <c r="E153" s="71">
        <v>42192</v>
      </c>
      <c r="F153" s="70">
        <v>14</v>
      </c>
      <c r="G153" s="72">
        <v>0</v>
      </c>
      <c r="H153" s="73">
        <v>0</v>
      </c>
      <c r="I153" s="102"/>
      <c r="J153" s="105"/>
      <c r="K153" s="105"/>
      <c r="L153" s="105"/>
      <c r="M153" s="105"/>
      <c r="N153" s="105"/>
    </row>
    <row r="154" spans="1:14" ht="15.75" thickBot="1" x14ac:dyDescent="0.3">
      <c r="A154" s="55"/>
      <c r="B154" s="53">
        <v>59</v>
      </c>
      <c r="C154" s="54" t="s">
        <v>21</v>
      </c>
      <c r="D154" s="54" t="s">
        <v>1</v>
      </c>
      <c r="E154" s="74">
        <v>42192</v>
      </c>
      <c r="F154" s="54">
        <v>14</v>
      </c>
      <c r="G154" s="75">
        <v>0</v>
      </c>
      <c r="H154" s="76">
        <v>0</v>
      </c>
      <c r="I154" s="103"/>
      <c r="J154" s="106"/>
      <c r="K154" s="106"/>
      <c r="L154" s="106"/>
      <c r="M154" s="106"/>
      <c r="N154" s="106"/>
    </row>
    <row r="155" spans="1:14" x14ac:dyDescent="0.25">
      <c r="A155" s="55"/>
      <c r="B155" s="87">
        <v>40</v>
      </c>
      <c r="C155" s="88" t="s">
        <v>22</v>
      </c>
      <c r="D155" s="88" t="s">
        <v>2</v>
      </c>
      <c r="E155" s="89">
        <v>42192</v>
      </c>
      <c r="F155" s="88">
        <v>14</v>
      </c>
      <c r="G155" s="90">
        <v>0</v>
      </c>
      <c r="H155" s="91">
        <v>0</v>
      </c>
      <c r="I155" s="101">
        <f>AVERAGE(G155:G160)</f>
        <v>0.16666666666666666</v>
      </c>
      <c r="J155" s="104">
        <f>STDEV(G155:G160)</f>
        <v>0.40824829046386302</v>
      </c>
      <c r="K155" s="104">
        <f>STDEV(G155:G160)/(SQRT(COUNT(G155:G160)))</f>
        <v>0.16666666666666669</v>
      </c>
      <c r="L155" s="104">
        <f>AVERAGE(H155:H160)</f>
        <v>0</v>
      </c>
      <c r="M155" s="104">
        <f>STDEV(H155:H160)</f>
        <v>0</v>
      </c>
      <c r="N155" s="104">
        <f>STDEV(H155:H160)/(SQRT(COUNT(H155:H160)))</f>
        <v>0</v>
      </c>
    </row>
    <row r="156" spans="1:14" x14ac:dyDescent="0.25">
      <c r="A156" s="55"/>
      <c r="B156" s="69">
        <v>41</v>
      </c>
      <c r="C156" s="70" t="s">
        <v>22</v>
      </c>
      <c r="D156" s="70" t="s">
        <v>2</v>
      </c>
      <c r="E156" s="71">
        <v>42192</v>
      </c>
      <c r="F156" s="70">
        <v>14</v>
      </c>
      <c r="G156" s="72">
        <v>0</v>
      </c>
      <c r="H156" s="73">
        <v>0</v>
      </c>
      <c r="I156" s="102"/>
      <c r="J156" s="105"/>
      <c r="K156" s="105"/>
      <c r="L156" s="105"/>
      <c r="M156" s="105"/>
      <c r="N156" s="105"/>
    </row>
    <row r="157" spans="1:14" x14ac:dyDescent="0.25">
      <c r="A157" s="55"/>
      <c r="B157" s="69">
        <v>42</v>
      </c>
      <c r="C157" s="70" t="s">
        <v>22</v>
      </c>
      <c r="D157" s="70" t="s">
        <v>2</v>
      </c>
      <c r="E157" s="71">
        <v>42192</v>
      </c>
      <c r="F157" s="70">
        <v>14</v>
      </c>
      <c r="G157" s="72">
        <v>0</v>
      </c>
      <c r="H157" s="73">
        <v>0</v>
      </c>
      <c r="I157" s="102"/>
      <c r="J157" s="105"/>
      <c r="K157" s="105"/>
      <c r="L157" s="105"/>
      <c r="M157" s="105"/>
      <c r="N157" s="105"/>
    </row>
    <row r="158" spans="1:14" x14ac:dyDescent="0.25">
      <c r="A158" s="55"/>
      <c r="B158" s="69">
        <v>43</v>
      </c>
      <c r="C158" s="70" t="s">
        <v>22</v>
      </c>
      <c r="D158" s="70" t="s">
        <v>2</v>
      </c>
      <c r="E158" s="71">
        <v>42192</v>
      </c>
      <c r="F158" s="70">
        <v>14</v>
      </c>
      <c r="G158" s="72">
        <v>0</v>
      </c>
      <c r="H158" s="73">
        <v>0</v>
      </c>
      <c r="I158" s="102"/>
      <c r="J158" s="105"/>
      <c r="K158" s="105"/>
      <c r="L158" s="105"/>
      <c r="M158" s="105"/>
      <c r="N158" s="105"/>
    </row>
    <row r="159" spans="1:14" x14ac:dyDescent="0.25">
      <c r="A159" s="55"/>
      <c r="B159" s="69">
        <v>44</v>
      </c>
      <c r="C159" s="70" t="s">
        <v>22</v>
      </c>
      <c r="D159" s="70" t="s">
        <v>2</v>
      </c>
      <c r="E159" s="71">
        <v>42192</v>
      </c>
      <c r="F159" s="70">
        <v>14</v>
      </c>
      <c r="G159" s="72">
        <v>0</v>
      </c>
      <c r="H159" s="73">
        <v>0</v>
      </c>
      <c r="I159" s="102"/>
      <c r="J159" s="105"/>
      <c r="K159" s="105"/>
      <c r="L159" s="105"/>
      <c r="M159" s="105"/>
      <c r="N159" s="105"/>
    </row>
    <row r="160" spans="1:14" ht="15.75" thickBot="1" x14ac:dyDescent="0.3">
      <c r="A160" s="55"/>
      <c r="B160" s="82">
        <v>45</v>
      </c>
      <c r="C160" s="83" t="s">
        <v>22</v>
      </c>
      <c r="D160" s="83" t="s">
        <v>2</v>
      </c>
      <c r="E160" s="84">
        <v>42192</v>
      </c>
      <c r="F160" s="83">
        <v>14</v>
      </c>
      <c r="G160" s="85">
        <v>1</v>
      </c>
      <c r="H160" s="86">
        <v>0</v>
      </c>
      <c r="I160" s="103"/>
      <c r="J160" s="106"/>
      <c r="K160" s="106"/>
      <c r="L160" s="106"/>
      <c r="M160" s="106"/>
      <c r="N160" s="106"/>
    </row>
    <row r="161" spans="1:14" x14ac:dyDescent="0.25">
      <c r="A161" s="55"/>
      <c r="B161" s="64">
        <v>46</v>
      </c>
      <c r="C161" s="65" t="s">
        <v>23</v>
      </c>
      <c r="D161" s="65" t="s">
        <v>1</v>
      </c>
      <c r="E161" s="66">
        <v>42192</v>
      </c>
      <c r="F161" s="65">
        <v>14</v>
      </c>
      <c r="G161" s="67">
        <v>0</v>
      </c>
      <c r="H161" s="68">
        <v>0</v>
      </c>
      <c r="I161" s="101">
        <f>AVERAGE(G161:G166)</f>
        <v>0</v>
      </c>
      <c r="J161" s="104">
        <f>STDEV(G161:G166)</f>
        <v>0</v>
      </c>
      <c r="K161" s="104">
        <f>STDEV(G161:G166)/(SQRT(COUNT(G161:G166)))</f>
        <v>0</v>
      </c>
      <c r="L161" s="104">
        <f>AVERAGE(H161:H166)</f>
        <v>0</v>
      </c>
      <c r="M161" s="104">
        <f>STDEV(H161:H166)</f>
        <v>0</v>
      </c>
      <c r="N161" s="104">
        <f>STDEV(H161:H166)/(SQRT(COUNT(H161:H166)))</f>
        <v>0</v>
      </c>
    </row>
    <row r="162" spans="1:14" x14ac:dyDescent="0.25">
      <c r="A162" s="55"/>
      <c r="B162" s="69">
        <v>48</v>
      </c>
      <c r="C162" s="70" t="s">
        <v>23</v>
      </c>
      <c r="D162" s="70" t="s">
        <v>1</v>
      </c>
      <c r="E162" s="71">
        <v>42192</v>
      </c>
      <c r="F162" s="70">
        <v>14</v>
      </c>
      <c r="G162" s="72">
        <v>0</v>
      </c>
      <c r="H162" s="73">
        <v>0</v>
      </c>
      <c r="I162" s="102"/>
      <c r="J162" s="105"/>
      <c r="K162" s="105"/>
      <c r="L162" s="105"/>
      <c r="M162" s="105"/>
      <c r="N162" s="105"/>
    </row>
    <row r="163" spans="1:14" x14ac:dyDescent="0.25">
      <c r="A163" s="55"/>
      <c r="B163" s="69">
        <v>49</v>
      </c>
      <c r="C163" s="70" t="s">
        <v>23</v>
      </c>
      <c r="D163" s="70" t="s">
        <v>1</v>
      </c>
      <c r="E163" s="71">
        <v>42192</v>
      </c>
      <c r="F163" s="70">
        <v>14</v>
      </c>
      <c r="G163" s="72">
        <v>0</v>
      </c>
      <c r="H163" s="73">
        <v>0</v>
      </c>
      <c r="I163" s="102"/>
      <c r="J163" s="105"/>
      <c r="K163" s="105"/>
      <c r="L163" s="105"/>
      <c r="M163" s="105"/>
      <c r="N163" s="105"/>
    </row>
    <row r="164" spans="1:14" x14ac:dyDescent="0.25">
      <c r="A164" s="55"/>
      <c r="B164" s="69">
        <v>50</v>
      </c>
      <c r="C164" s="70" t="s">
        <v>23</v>
      </c>
      <c r="D164" s="70" t="s">
        <v>1</v>
      </c>
      <c r="E164" s="71">
        <v>42192</v>
      </c>
      <c r="F164" s="70">
        <v>14</v>
      </c>
      <c r="G164" s="72">
        <v>0</v>
      </c>
      <c r="H164" s="73">
        <v>0</v>
      </c>
      <c r="I164" s="102"/>
      <c r="J164" s="105"/>
      <c r="K164" s="105"/>
      <c r="L164" s="105"/>
      <c r="M164" s="105"/>
      <c r="N164" s="105"/>
    </row>
    <row r="165" spans="1:14" x14ac:dyDescent="0.25">
      <c r="A165" s="55"/>
      <c r="B165" s="69">
        <v>51</v>
      </c>
      <c r="C165" s="70" t="s">
        <v>23</v>
      </c>
      <c r="D165" s="70" t="s">
        <v>1</v>
      </c>
      <c r="E165" s="71">
        <v>42192</v>
      </c>
      <c r="F165" s="70">
        <v>14</v>
      </c>
      <c r="G165" s="85">
        <v>0</v>
      </c>
      <c r="H165" s="86">
        <v>0</v>
      </c>
      <c r="I165" s="102"/>
      <c r="J165" s="105"/>
      <c r="K165" s="105"/>
      <c r="L165" s="105"/>
      <c r="M165" s="105"/>
      <c r="N165" s="105"/>
    </row>
    <row r="166" spans="1:14" ht="15.75" thickBot="1" x14ac:dyDescent="0.3">
      <c r="A166" s="55"/>
      <c r="B166" s="77" t="s">
        <v>16</v>
      </c>
      <c r="C166" s="78" t="s">
        <v>16</v>
      </c>
      <c r="D166" s="78" t="s">
        <v>16</v>
      </c>
      <c r="E166" s="79" t="s">
        <v>16</v>
      </c>
      <c r="F166" s="78" t="s">
        <v>16</v>
      </c>
      <c r="G166" s="75" t="s">
        <v>16</v>
      </c>
      <c r="H166" s="76" t="s">
        <v>16</v>
      </c>
      <c r="I166" s="102"/>
      <c r="J166" s="105"/>
      <c r="K166" s="105"/>
      <c r="L166" s="105"/>
      <c r="M166" s="105"/>
      <c r="N166" s="105"/>
    </row>
    <row r="167" spans="1:14" x14ac:dyDescent="0.25">
      <c r="A167" s="55"/>
      <c r="B167" s="87">
        <v>52</v>
      </c>
      <c r="C167" s="88" t="s">
        <v>25</v>
      </c>
      <c r="D167" s="88" t="s">
        <v>2</v>
      </c>
      <c r="E167" s="89">
        <v>42192</v>
      </c>
      <c r="F167" s="88">
        <v>14</v>
      </c>
      <c r="G167" s="90">
        <v>0</v>
      </c>
      <c r="H167" s="91">
        <v>0</v>
      </c>
      <c r="I167" s="101">
        <f>AVERAGE(G167:G172)</f>
        <v>0</v>
      </c>
      <c r="J167" s="104">
        <f>STDEV(G167:G172)</f>
        <v>0</v>
      </c>
      <c r="K167" s="104">
        <f>STDEV(G167:G172)/(SQRT(COUNT(G167:G172)))</f>
        <v>0</v>
      </c>
      <c r="L167" s="104">
        <f>AVERAGE(H167:H172)</f>
        <v>0</v>
      </c>
      <c r="M167" s="104">
        <f>STDEV(H167:H172)</f>
        <v>0</v>
      </c>
      <c r="N167" s="104">
        <f>STDEV(H167:H172)/(SQRT(COUNT(H167:H172)))</f>
        <v>0</v>
      </c>
    </row>
    <row r="168" spans="1:14" x14ac:dyDescent="0.25">
      <c r="A168" s="55"/>
      <c r="B168" s="69">
        <v>53</v>
      </c>
      <c r="C168" s="70" t="s">
        <v>25</v>
      </c>
      <c r="D168" s="70" t="s">
        <v>2</v>
      </c>
      <c r="E168" s="71">
        <v>42192</v>
      </c>
      <c r="F168" s="70">
        <v>14</v>
      </c>
      <c r="G168" s="72">
        <v>0</v>
      </c>
      <c r="H168" s="73">
        <v>0</v>
      </c>
      <c r="I168" s="102"/>
      <c r="J168" s="105"/>
      <c r="K168" s="105"/>
      <c r="L168" s="105"/>
      <c r="M168" s="105"/>
      <c r="N168" s="105"/>
    </row>
    <row r="169" spans="1:14" x14ac:dyDescent="0.25">
      <c r="A169" s="55"/>
      <c r="B169" s="69">
        <v>54</v>
      </c>
      <c r="C169" s="70" t="s">
        <v>25</v>
      </c>
      <c r="D169" s="70" t="s">
        <v>2</v>
      </c>
      <c r="E169" s="71">
        <v>42192</v>
      </c>
      <c r="F169" s="70">
        <v>14</v>
      </c>
      <c r="G169" s="72">
        <v>0</v>
      </c>
      <c r="H169" s="73">
        <v>0</v>
      </c>
      <c r="I169" s="102"/>
      <c r="J169" s="105"/>
      <c r="K169" s="105"/>
      <c r="L169" s="105"/>
      <c r="M169" s="105"/>
      <c r="N169" s="105"/>
    </row>
    <row r="170" spans="1:14" x14ac:dyDescent="0.25">
      <c r="A170" s="55"/>
      <c r="B170" s="69">
        <v>55</v>
      </c>
      <c r="C170" s="70" t="s">
        <v>25</v>
      </c>
      <c r="D170" s="70" t="s">
        <v>2</v>
      </c>
      <c r="E170" s="71">
        <v>42192</v>
      </c>
      <c r="F170" s="70">
        <v>14</v>
      </c>
      <c r="G170" s="72">
        <v>0</v>
      </c>
      <c r="H170" s="73">
        <v>0</v>
      </c>
      <c r="I170" s="102"/>
      <c r="J170" s="105"/>
      <c r="K170" s="105"/>
      <c r="L170" s="105"/>
      <c r="M170" s="105"/>
      <c r="N170" s="105"/>
    </row>
    <row r="171" spans="1:14" x14ac:dyDescent="0.25">
      <c r="A171" s="55"/>
      <c r="B171" s="69">
        <v>56</v>
      </c>
      <c r="C171" s="70" t="s">
        <v>25</v>
      </c>
      <c r="D171" s="70" t="s">
        <v>2</v>
      </c>
      <c r="E171" s="71">
        <v>42192</v>
      </c>
      <c r="F171" s="70">
        <v>14</v>
      </c>
      <c r="G171" s="72">
        <v>0</v>
      </c>
      <c r="H171" s="73">
        <v>0</v>
      </c>
      <c r="I171" s="102"/>
      <c r="J171" s="105"/>
      <c r="K171" s="105"/>
      <c r="L171" s="105"/>
      <c r="M171" s="105"/>
      <c r="N171" s="105"/>
    </row>
    <row r="172" spans="1:14" ht="15.75" thickBot="1" x14ac:dyDescent="0.3">
      <c r="A172" s="55"/>
      <c r="B172" s="53">
        <v>57</v>
      </c>
      <c r="C172" s="54" t="s">
        <v>25</v>
      </c>
      <c r="D172" s="54" t="s">
        <v>2</v>
      </c>
      <c r="E172" s="74">
        <v>42192</v>
      </c>
      <c r="F172" s="54">
        <v>14</v>
      </c>
      <c r="G172" s="75">
        <v>0</v>
      </c>
      <c r="H172" s="76">
        <v>0</v>
      </c>
      <c r="I172" s="103"/>
      <c r="J172" s="106"/>
      <c r="K172" s="106"/>
      <c r="L172" s="106"/>
      <c r="M172" s="106"/>
      <c r="N172" s="106"/>
    </row>
    <row r="173" spans="1:14" x14ac:dyDescent="0.25">
      <c r="A173" s="55"/>
      <c r="B173" s="64">
        <v>46</v>
      </c>
      <c r="C173" s="65" t="s">
        <v>23</v>
      </c>
      <c r="D173" s="65" t="s">
        <v>1</v>
      </c>
      <c r="E173" s="66">
        <v>42199</v>
      </c>
      <c r="F173" s="65">
        <v>21</v>
      </c>
      <c r="G173" s="67">
        <v>0</v>
      </c>
      <c r="H173" s="68">
        <v>0</v>
      </c>
      <c r="I173" s="101">
        <f>AVERAGE(G173:G177)</f>
        <v>0</v>
      </c>
      <c r="J173" s="104">
        <f>STDEV(G173:G177)</f>
        <v>0</v>
      </c>
      <c r="K173" s="104">
        <f>STDEV(G173:G177)/(SQRT(COUNT(G173:G177)))</f>
        <v>0</v>
      </c>
      <c r="L173" s="104">
        <f>AVERAGE(H173:H177)</f>
        <v>0</v>
      </c>
      <c r="M173" s="104">
        <f>STDEV(H173:H177)</f>
        <v>0</v>
      </c>
      <c r="N173" s="104">
        <f>STDEV(H173:H177)/(SQRT(COUNT(H173:H177)))</f>
        <v>0</v>
      </c>
    </row>
    <row r="174" spans="1:14" x14ac:dyDescent="0.25">
      <c r="A174" s="55"/>
      <c r="B174" s="69">
        <v>48</v>
      </c>
      <c r="C174" s="70" t="s">
        <v>23</v>
      </c>
      <c r="D174" s="70" t="s">
        <v>1</v>
      </c>
      <c r="E174" s="71">
        <v>42199</v>
      </c>
      <c r="F174" s="70">
        <v>21</v>
      </c>
      <c r="G174" s="72">
        <v>0</v>
      </c>
      <c r="H174" s="73">
        <v>0</v>
      </c>
      <c r="I174" s="102"/>
      <c r="J174" s="105"/>
      <c r="K174" s="105"/>
      <c r="L174" s="105"/>
      <c r="M174" s="105"/>
      <c r="N174" s="105"/>
    </row>
    <row r="175" spans="1:14" x14ac:dyDescent="0.25">
      <c r="A175" s="55"/>
      <c r="B175" s="69">
        <v>49</v>
      </c>
      <c r="C175" s="70" t="s">
        <v>23</v>
      </c>
      <c r="D175" s="70" t="s">
        <v>1</v>
      </c>
      <c r="E175" s="71">
        <v>42199</v>
      </c>
      <c r="F175" s="70">
        <v>21</v>
      </c>
      <c r="G175" s="72">
        <v>0</v>
      </c>
      <c r="H175" s="73">
        <v>0</v>
      </c>
      <c r="I175" s="102"/>
      <c r="J175" s="105"/>
      <c r="K175" s="105"/>
      <c r="L175" s="105"/>
      <c r="M175" s="105"/>
      <c r="N175" s="105"/>
    </row>
    <row r="176" spans="1:14" x14ac:dyDescent="0.25">
      <c r="A176" s="55"/>
      <c r="B176" s="69">
        <v>50</v>
      </c>
      <c r="C176" s="70" t="s">
        <v>23</v>
      </c>
      <c r="D176" s="70" t="s">
        <v>1</v>
      </c>
      <c r="E176" s="71">
        <v>42199</v>
      </c>
      <c r="F176" s="70">
        <v>21</v>
      </c>
      <c r="G176" s="72">
        <v>0</v>
      </c>
      <c r="H176" s="73">
        <v>0</v>
      </c>
      <c r="I176" s="102"/>
      <c r="J176" s="105"/>
      <c r="K176" s="105"/>
      <c r="L176" s="105"/>
      <c r="M176" s="105"/>
      <c r="N176" s="105"/>
    </row>
    <row r="177" spans="1:14" ht="15.75" thickBot="1" x14ac:dyDescent="0.3">
      <c r="A177" s="55"/>
      <c r="B177" s="53">
        <v>51</v>
      </c>
      <c r="C177" s="54" t="s">
        <v>23</v>
      </c>
      <c r="D177" s="54" t="s">
        <v>1</v>
      </c>
      <c r="E177" s="74">
        <v>42199</v>
      </c>
      <c r="F177" s="54">
        <v>21</v>
      </c>
      <c r="G177" s="75">
        <v>0</v>
      </c>
      <c r="H177" s="76">
        <v>0</v>
      </c>
      <c r="I177" s="103"/>
      <c r="J177" s="106"/>
      <c r="K177" s="106"/>
      <c r="L177" s="106"/>
      <c r="M177" s="106"/>
      <c r="N177" s="106"/>
    </row>
    <row r="178" spans="1:14" x14ac:dyDescent="0.25">
      <c r="A178" s="55"/>
      <c r="B178" s="64">
        <v>52</v>
      </c>
      <c r="C178" s="65" t="s">
        <v>25</v>
      </c>
      <c r="D178" s="65" t="s">
        <v>2</v>
      </c>
      <c r="E178" s="66">
        <v>42199</v>
      </c>
      <c r="F178" s="65">
        <v>21</v>
      </c>
      <c r="G178" s="67">
        <v>0</v>
      </c>
      <c r="H178" s="68">
        <v>0</v>
      </c>
      <c r="I178" s="101">
        <f>AVERAGE(G178:G183)</f>
        <v>0</v>
      </c>
      <c r="J178" s="104">
        <f>STDEV(G178:G183)</f>
        <v>0</v>
      </c>
      <c r="K178" s="104">
        <f>STDEV(G178:G183)/(SQRT(COUNT(G178:G183)))</f>
        <v>0</v>
      </c>
      <c r="L178" s="104">
        <f>AVERAGE(H178:H183)</f>
        <v>0</v>
      </c>
      <c r="M178" s="104">
        <f>STDEV(H178:H183)</f>
        <v>0</v>
      </c>
      <c r="N178" s="104">
        <f>STDEV(H178:H183)/(SQRT(COUNT(H178:H183)))</f>
        <v>0</v>
      </c>
    </row>
    <row r="179" spans="1:14" x14ac:dyDescent="0.25">
      <c r="A179" s="55"/>
      <c r="B179" s="69">
        <v>53</v>
      </c>
      <c r="C179" s="70" t="s">
        <v>25</v>
      </c>
      <c r="D179" s="70" t="s">
        <v>2</v>
      </c>
      <c r="E179" s="71">
        <v>42199</v>
      </c>
      <c r="F179" s="70">
        <v>21</v>
      </c>
      <c r="G179" s="72">
        <v>0</v>
      </c>
      <c r="H179" s="73">
        <v>0</v>
      </c>
      <c r="I179" s="102"/>
      <c r="J179" s="105"/>
      <c r="K179" s="105"/>
      <c r="L179" s="105"/>
      <c r="M179" s="105"/>
      <c r="N179" s="105"/>
    </row>
    <row r="180" spans="1:14" x14ac:dyDescent="0.25">
      <c r="A180" s="55"/>
      <c r="B180" s="69">
        <v>54</v>
      </c>
      <c r="C180" s="70" t="s">
        <v>25</v>
      </c>
      <c r="D180" s="70" t="s">
        <v>2</v>
      </c>
      <c r="E180" s="71">
        <v>42199</v>
      </c>
      <c r="F180" s="70">
        <v>21</v>
      </c>
      <c r="G180" s="72">
        <v>0</v>
      </c>
      <c r="H180" s="73">
        <v>0</v>
      </c>
      <c r="I180" s="102"/>
      <c r="J180" s="105"/>
      <c r="K180" s="105"/>
      <c r="L180" s="105"/>
      <c r="M180" s="105"/>
      <c r="N180" s="105"/>
    </row>
    <row r="181" spans="1:14" x14ac:dyDescent="0.25">
      <c r="A181" s="55"/>
      <c r="B181" s="69">
        <v>55</v>
      </c>
      <c r="C181" s="70" t="s">
        <v>25</v>
      </c>
      <c r="D181" s="70" t="s">
        <v>2</v>
      </c>
      <c r="E181" s="71">
        <v>42199</v>
      </c>
      <c r="F181" s="70">
        <v>21</v>
      </c>
      <c r="G181" s="72">
        <v>0</v>
      </c>
      <c r="H181" s="73">
        <v>0</v>
      </c>
      <c r="I181" s="102"/>
      <c r="J181" s="105"/>
      <c r="K181" s="105"/>
      <c r="L181" s="105"/>
      <c r="M181" s="105"/>
      <c r="N181" s="105"/>
    </row>
    <row r="182" spans="1:14" x14ac:dyDescent="0.25">
      <c r="A182" s="55"/>
      <c r="B182" s="69">
        <v>56</v>
      </c>
      <c r="C182" s="70" t="s">
        <v>25</v>
      </c>
      <c r="D182" s="70" t="s">
        <v>2</v>
      </c>
      <c r="E182" s="71">
        <v>42199</v>
      </c>
      <c r="F182" s="70">
        <v>21</v>
      </c>
      <c r="G182" s="72">
        <v>0</v>
      </c>
      <c r="H182" s="73">
        <v>0</v>
      </c>
      <c r="I182" s="102"/>
      <c r="J182" s="105"/>
      <c r="K182" s="105"/>
      <c r="L182" s="105"/>
      <c r="M182" s="105"/>
      <c r="N182" s="105"/>
    </row>
    <row r="183" spans="1:14" ht="15.75" thickBot="1" x14ac:dyDescent="0.3">
      <c r="A183" s="55"/>
      <c r="B183" s="82">
        <v>57</v>
      </c>
      <c r="C183" s="83" t="s">
        <v>25</v>
      </c>
      <c r="D183" s="83" t="s">
        <v>2</v>
      </c>
      <c r="E183" s="84">
        <v>42199</v>
      </c>
      <c r="F183" s="83">
        <v>21</v>
      </c>
      <c r="G183" s="85">
        <v>0</v>
      </c>
      <c r="H183" s="86">
        <v>0</v>
      </c>
      <c r="I183" s="103"/>
      <c r="J183" s="106"/>
      <c r="K183" s="106"/>
      <c r="L183" s="106"/>
      <c r="M183" s="106"/>
      <c r="N183" s="106"/>
    </row>
    <row r="184" spans="1:14" x14ac:dyDescent="0.25">
      <c r="A184" s="55"/>
      <c r="B184" s="64">
        <v>46</v>
      </c>
      <c r="C184" s="65" t="s">
        <v>23</v>
      </c>
      <c r="D184" s="65" t="s">
        <v>1</v>
      </c>
      <c r="E184" s="66">
        <v>42206</v>
      </c>
      <c r="F184" s="65">
        <v>28</v>
      </c>
      <c r="G184" s="67">
        <v>0</v>
      </c>
      <c r="H184" s="68">
        <v>0</v>
      </c>
      <c r="I184" s="101">
        <f>AVERAGE(G184:G188)</f>
        <v>0</v>
      </c>
      <c r="J184" s="104">
        <f>STDEV(G184:G188)</f>
        <v>0</v>
      </c>
      <c r="K184" s="104">
        <f>STDEV(G184:G188)/(SQRT(COUNT(G184:G188)))</f>
        <v>0</v>
      </c>
      <c r="L184" s="101">
        <f>AVERAGE(H184:H188)</f>
        <v>0</v>
      </c>
      <c r="M184" s="104">
        <f>STDEV(H184:H188)</f>
        <v>0</v>
      </c>
      <c r="N184" s="104">
        <f>STDEV(H184:H188)/(SQRT(COUNT(H184:H188)))</f>
        <v>0</v>
      </c>
    </row>
    <row r="185" spans="1:14" x14ac:dyDescent="0.25">
      <c r="A185" s="55"/>
      <c r="B185" s="69">
        <v>48</v>
      </c>
      <c r="C185" s="70" t="s">
        <v>23</v>
      </c>
      <c r="D185" s="70" t="s">
        <v>1</v>
      </c>
      <c r="E185" s="71">
        <v>42206</v>
      </c>
      <c r="F185" s="70">
        <v>28</v>
      </c>
      <c r="G185" s="72">
        <v>0</v>
      </c>
      <c r="H185" s="73">
        <v>0</v>
      </c>
      <c r="I185" s="102"/>
      <c r="J185" s="105"/>
      <c r="K185" s="105"/>
      <c r="L185" s="102"/>
      <c r="M185" s="105"/>
      <c r="N185" s="105"/>
    </row>
    <row r="186" spans="1:14" x14ac:dyDescent="0.25">
      <c r="A186" s="55"/>
      <c r="B186" s="69">
        <v>49</v>
      </c>
      <c r="C186" s="70" t="s">
        <v>23</v>
      </c>
      <c r="D186" s="70" t="s">
        <v>1</v>
      </c>
      <c r="E186" s="71">
        <v>42206</v>
      </c>
      <c r="F186" s="70">
        <v>28</v>
      </c>
      <c r="G186" s="72">
        <v>0</v>
      </c>
      <c r="H186" s="73">
        <v>0</v>
      </c>
      <c r="I186" s="102"/>
      <c r="J186" s="105"/>
      <c r="K186" s="105"/>
      <c r="L186" s="102"/>
      <c r="M186" s="105"/>
      <c r="N186" s="105"/>
    </row>
    <row r="187" spans="1:14" x14ac:dyDescent="0.25">
      <c r="A187" s="55"/>
      <c r="B187" s="69">
        <v>50</v>
      </c>
      <c r="C187" s="70" t="s">
        <v>23</v>
      </c>
      <c r="D187" s="70" t="s">
        <v>1</v>
      </c>
      <c r="E187" s="71">
        <v>42206</v>
      </c>
      <c r="F187" s="70">
        <v>28</v>
      </c>
      <c r="G187" s="72">
        <v>0</v>
      </c>
      <c r="H187" s="73">
        <v>0</v>
      </c>
      <c r="I187" s="102"/>
      <c r="J187" s="105"/>
      <c r="K187" s="105"/>
      <c r="L187" s="102"/>
      <c r="M187" s="105"/>
      <c r="N187" s="105"/>
    </row>
    <row r="188" spans="1:14" ht="15.75" thickBot="1" x14ac:dyDescent="0.3">
      <c r="A188" s="55"/>
      <c r="B188" s="53">
        <v>51</v>
      </c>
      <c r="C188" s="54" t="s">
        <v>23</v>
      </c>
      <c r="D188" s="54" t="s">
        <v>1</v>
      </c>
      <c r="E188" s="74">
        <v>42206</v>
      </c>
      <c r="F188" s="54">
        <v>28</v>
      </c>
      <c r="G188" s="75">
        <v>0</v>
      </c>
      <c r="H188" s="76">
        <v>0</v>
      </c>
      <c r="I188" s="102"/>
      <c r="J188" s="105"/>
      <c r="K188" s="105"/>
      <c r="L188" s="102"/>
      <c r="M188" s="105"/>
      <c r="N188" s="105"/>
    </row>
    <row r="189" spans="1:14" x14ac:dyDescent="0.25">
      <c r="A189" s="55"/>
      <c r="B189" s="87">
        <v>52</v>
      </c>
      <c r="C189" s="88" t="s">
        <v>25</v>
      </c>
      <c r="D189" s="88" t="s">
        <v>2</v>
      </c>
      <c r="E189" s="89">
        <v>42206</v>
      </c>
      <c r="F189" s="88">
        <v>28</v>
      </c>
      <c r="G189" s="90">
        <v>0</v>
      </c>
      <c r="H189" s="91">
        <v>0</v>
      </c>
      <c r="I189" s="101">
        <f>AVERAGE(G189:G194)</f>
        <v>0.16666666666666666</v>
      </c>
      <c r="J189" s="104">
        <f>STDEV(G189:G194)</f>
        <v>0.40824829046386302</v>
      </c>
      <c r="K189" s="104">
        <f>STDEV(G189:G194)/(SQRT(COUNT(G189:G194)))</f>
        <v>0.16666666666666669</v>
      </c>
      <c r="L189" s="104">
        <f>AVERAGE(H189:H194)</f>
        <v>0</v>
      </c>
      <c r="M189" s="104">
        <f>STDEV(H189:H194)</f>
        <v>0</v>
      </c>
      <c r="N189" s="104">
        <f>STDEV(H189:H194)/(SQRT(COUNT(H189:H194)))</f>
        <v>0</v>
      </c>
    </row>
    <row r="190" spans="1:14" x14ac:dyDescent="0.25">
      <c r="A190" s="55"/>
      <c r="B190" s="69">
        <v>53</v>
      </c>
      <c r="C190" s="70" t="s">
        <v>25</v>
      </c>
      <c r="D190" s="70" t="s">
        <v>2</v>
      </c>
      <c r="E190" s="71">
        <v>42206</v>
      </c>
      <c r="F190" s="70">
        <v>28</v>
      </c>
      <c r="G190" s="72">
        <v>1</v>
      </c>
      <c r="H190" s="73">
        <v>0</v>
      </c>
      <c r="I190" s="102"/>
      <c r="J190" s="105"/>
      <c r="K190" s="105"/>
      <c r="L190" s="105"/>
      <c r="M190" s="105"/>
      <c r="N190" s="105"/>
    </row>
    <row r="191" spans="1:14" x14ac:dyDescent="0.25">
      <c r="A191" s="55"/>
      <c r="B191" s="69">
        <v>54</v>
      </c>
      <c r="C191" s="70" t="s">
        <v>25</v>
      </c>
      <c r="D191" s="70" t="s">
        <v>2</v>
      </c>
      <c r="E191" s="71">
        <v>42206</v>
      </c>
      <c r="F191" s="70">
        <v>28</v>
      </c>
      <c r="G191" s="72">
        <v>0</v>
      </c>
      <c r="H191" s="73">
        <v>0</v>
      </c>
      <c r="I191" s="102"/>
      <c r="J191" s="105"/>
      <c r="K191" s="105"/>
      <c r="L191" s="105"/>
      <c r="M191" s="105"/>
      <c r="N191" s="105"/>
    </row>
    <row r="192" spans="1:14" x14ac:dyDescent="0.25">
      <c r="A192" s="55"/>
      <c r="B192" s="69">
        <v>55</v>
      </c>
      <c r="C192" s="70" t="s">
        <v>25</v>
      </c>
      <c r="D192" s="70" t="s">
        <v>2</v>
      </c>
      <c r="E192" s="71">
        <v>42206</v>
      </c>
      <c r="F192" s="70">
        <v>28</v>
      </c>
      <c r="G192" s="72">
        <v>0</v>
      </c>
      <c r="H192" s="73">
        <v>0</v>
      </c>
      <c r="I192" s="102"/>
      <c r="J192" s="105"/>
      <c r="K192" s="105"/>
      <c r="L192" s="105"/>
      <c r="M192" s="105"/>
      <c r="N192" s="105"/>
    </row>
    <row r="193" spans="1:14" x14ac:dyDescent="0.25">
      <c r="A193" s="55"/>
      <c r="B193" s="69">
        <v>56</v>
      </c>
      <c r="C193" s="70" t="s">
        <v>25</v>
      </c>
      <c r="D193" s="70" t="s">
        <v>2</v>
      </c>
      <c r="E193" s="71">
        <v>42206</v>
      </c>
      <c r="F193" s="70">
        <v>28</v>
      </c>
      <c r="G193" s="72">
        <v>0</v>
      </c>
      <c r="H193" s="73">
        <v>0</v>
      </c>
      <c r="I193" s="102"/>
      <c r="J193" s="105"/>
      <c r="K193" s="105"/>
      <c r="L193" s="105"/>
      <c r="M193" s="105"/>
      <c r="N193" s="105"/>
    </row>
    <row r="194" spans="1:14" ht="15.75" thickBot="1" x14ac:dyDescent="0.3">
      <c r="A194" s="55"/>
      <c r="B194" s="53">
        <v>57</v>
      </c>
      <c r="C194" s="54" t="s">
        <v>25</v>
      </c>
      <c r="D194" s="54" t="s">
        <v>2</v>
      </c>
      <c r="E194" s="74">
        <v>42206</v>
      </c>
      <c r="F194" s="54">
        <v>28</v>
      </c>
      <c r="G194" s="75">
        <v>0</v>
      </c>
      <c r="H194" s="76">
        <v>0</v>
      </c>
      <c r="I194" s="103"/>
      <c r="J194" s="106"/>
      <c r="K194" s="106"/>
      <c r="L194" s="106"/>
      <c r="M194" s="106"/>
      <c r="N194" s="106"/>
    </row>
    <row r="195" spans="1:14" x14ac:dyDescent="0.25">
      <c r="B195" s="22"/>
      <c r="C195" s="22"/>
      <c r="D195" s="22"/>
      <c r="E195" s="22"/>
      <c r="F195" s="22"/>
      <c r="G195" s="22"/>
      <c r="H195" s="22"/>
      <c r="I195" s="22"/>
      <c r="J195" s="22"/>
      <c r="K195" s="22"/>
      <c r="L195" s="22"/>
      <c r="M195" s="22"/>
      <c r="N195" s="22"/>
    </row>
    <row r="196" spans="1:14" x14ac:dyDescent="0.25">
      <c r="B196" s="22"/>
      <c r="C196" s="22"/>
      <c r="D196" s="22"/>
      <c r="E196" s="22"/>
      <c r="F196" s="22"/>
      <c r="G196" s="22"/>
      <c r="H196" s="22"/>
      <c r="I196" s="22"/>
      <c r="J196" s="22"/>
      <c r="K196" s="22"/>
      <c r="L196" s="22"/>
      <c r="M196" s="22"/>
      <c r="N196" s="22"/>
    </row>
    <row r="197" spans="1:14" x14ac:dyDescent="0.25">
      <c r="B197" s="22"/>
      <c r="C197" s="22"/>
      <c r="D197" s="22"/>
      <c r="E197" s="22"/>
      <c r="F197" s="22"/>
      <c r="G197" s="22"/>
      <c r="H197" s="22"/>
      <c r="I197" s="22"/>
      <c r="J197" s="22"/>
      <c r="K197" s="22"/>
      <c r="L197" s="22"/>
      <c r="M197" s="22"/>
      <c r="N197" s="22"/>
    </row>
    <row r="198" spans="1:14" ht="15.75" thickBot="1" x14ac:dyDescent="0.3">
      <c r="B198" s="19"/>
      <c r="C198" s="19"/>
      <c r="D198" s="19"/>
      <c r="E198" s="20"/>
      <c r="F198" s="19"/>
      <c r="G198" s="19"/>
      <c r="H198" s="19"/>
      <c r="I198" s="8"/>
      <c r="J198" s="8"/>
      <c r="L198" s="24"/>
      <c r="M198" s="24"/>
    </row>
    <row r="199" spans="1:14" ht="90.75" thickBot="1" x14ac:dyDescent="0.3">
      <c r="B199" s="19"/>
      <c r="C199" s="23" t="s">
        <v>27</v>
      </c>
      <c r="D199" s="6" t="s">
        <v>28</v>
      </c>
      <c r="E199" s="6" t="s">
        <v>29</v>
      </c>
      <c r="F199" s="23" t="s">
        <v>27</v>
      </c>
      <c r="G199" s="6" t="s">
        <v>30</v>
      </c>
      <c r="H199" s="7" t="s">
        <v>31</v>
      </c>
      <c r="I199" s="32"/>
      <c r="J199" s="35"/>
      <c r="K199" s="36" t="s">
        <v>41</v>
      </c>
      <c r="L199" s="2" t="s">
        <v>42</v>
      </c>
      <c r="M199" s="24"/>
    </row>
    <row r="200" spans="1:14" x14ac:dyDescent="0.25">
      <c r="B200" s="19"/>
      <c r="C200" s="39" t="s">
        <v>32</v>
      </c>
      <c r="D200" s="50">
        <f>AVERAGE(G3:G8,G16:G22,G35:G45,G52:G57)</f>
        <v>0</v>
      </c>
      <c r="E200" s="43">
        <f>STDEV(G3:G8,G16:G22,G35:G37,G38:G45,G52:G57)/SQRT(COUNT(G3:G8,G16:G22,G35:G37,G38:G45,G52:G57))</f>
        <v>0</v>
      </c>
      <c r="F200" s="39" t="s">
        <v>32</v>
      </c>
      <c r="G200" s="46">
        <f>AVERAGE(G9:G14,G23:G34,G46:G51,G58:G63)</f>
        <v>0</v>
      </c>
      <c r="H200" s="12">
        <f>STDEV(G9:G15,G23:G28,G29:G34,G46:G51,G58:G63)/SQRT(COUNT(G9:G15,G23:G28,G29:G34,G46:G51,G58:G63))</f>
        <v>0</v>
      </c>
      <c r="I200" s="32"/>
      <c r="J200" s="39" t="s">
        <v>32</v>
      </c>
      <c r="K200" s="37">
        <v>0</v>
      </c>
      <c r="L200" s="33">
        <v>0</v>
      </c>
      <c r="M200" s="24"/>
    </row>
    <row r="201" spans="1:14" x14ac:dyDescent="0.25">
      <c r="B201" s="19"/>
      <c r="C201" s="40" t="s">
        <v>33</v>
      </c>
      <c r="D201" s="51">
        <f>AVERAGE(G64:G69)</f>
        <v>0.5</v>
      </c>
      <c r="E201" s="43">
        <f>STDEV(G64:G69)/SQRT(COUNT(G64:G69))</f>
        <v>0.22360679774997896</v>
      </c>
      <c r="F201" s="40" t="s">
        <v>33</v>
      </c>
      <c r="G201" s="47">
        <f>AVERAGE(G70:G75)</f>
        <v>0.5</v>
      </c>
      <c r="H201" s="9">
        <f>STDEV(G70:G75)/SQRT(COUNT(G70:G75))</f>
        <v>0.22360679774997896</v>
      </c>
      <c r="I201" s="32"/>
      <c r="J201" s="40" t="s">
        <v>33</v>
      </c>
      <c r="K201" s="37">
        <f>TTEST(H64:H75,D213:D218,2,2)</f>
        <v>4.8548860404503003E-3</v>
      </c>
      <c r="L201" s="33">
        <f>TTEST(H64:H75,E213:E218,2,2)</f>
        <v>4.8548860404503003E-3</v>
      </c>
      <c r="M201" s="24"/>
    </row>
    <row r="202" spans="1:14" x14ac:dyDescent="0.25">
      <c r="B202" s="19"/>
      <c r="C202" s="41" t="s">
        <v>0</v>
      </c>
      <c r="D202" s="51">
        <f>AVERAGE(G76:G81,G89:G94)</f>
        <v>0.66666666666666663</v>
      </c>
      <c r="E202" s="44">
        <f>STDEV(G76:G81,G89:G94)/SQRT(COUNT(G76:G81,G89:G94))</f>
        <v>0.1421338109037403</v>
      </c>
      <c r="F202" s="41" t="s">
        <v>0</v>
      </c>
      <c r="G202" s="47">
        <f>AVERAGE(G82:G88,G95:G100)</f>
        <v>0.75</v>
      </c>
      <c r="H202" s="9">
        <f>STDEV(G82:G88,G95:G100)/SQRT(COUNT(G82:G88,G95:G100))</f>
        <v>0.1305582419667734</v>
      </c>
      <c r="I202" s="32"/>
      <c r="J202" s="41" t="s">
        <v>0</v>
      </c>
      <c r="K202" s="37">
        <f>TTEST(H76:H100,F213:F224,2,2)</f>
        <v>9.7786551902035429E-8</v>
      </c>
      <c r="L202" s="33">
        <f>TTEST(H76:H100,G213:G224,2,2)</f>
        <v>1.270999320467231E-9</v>
      </c>
      <c r="M202" s="24"/>
    </row>
    <row r="203" spans="1:14" x14ac:dyDescent="0.25">
      <c r="B203" s="19"/>
      <c r="C203" s="41" t="s">
        <v>4</v>
      </c>
      <c r="D203" s="51">
        <f>AVERAGE(G101:G107,G114:G119)</f>
        <v>0.75</v>
      </c>
      <c r="E203" s="44">
        <f>STDEV(G101:G107,G114:G119)/SQRT(COUNT(G101:G107,G114:G119))</f>
        <v>0.1305582419667734</v>
      </c>
      <c r="F203" s="41" t="s">
        <v>4</v>
      </c>
      <c r="G203" s="47">
        <f>AVERAGE(G108:G113,G120:G125)</f>
        <v>0.66666666666666663</v>
      </c>
      <c r="H203" s="9">
        <f>STDEV(G108:G113,G120:G125)/SQRT(COUNT(G108:G113,G120:G125))</f>
        <v>0.1421338109037403</v>
      </c>
      <c r="I203" s="32"/>
      <c r="J203" s="41" t="s">
        <v>4</v>
      </c>
      <c r="K203" s="37">
        <f>TTEST(H101:H125,H213:H224,2,2)</f>
        <v>1.270999320467231E-9</v>
      </c>
      <c r="L203" s="33">
        <f>TTEST(H101:H125,I213:I224,2,2)</f>
        <v>9.7786551902035429E-8</v>
      </c>
      <c r="M203" s="24"/>
    </row>
    <row r="204" spans="1:14" x14ac:dyDescent="0.25">
      <c r="B204" s="19"/>
      <c r="C204" s="41" t="s">
        <v>5</v>
      </c>
      <c r="D204" s="52">
        <f>AVERAGE(G126:G128,G135:G140)</f>
        <v>0.22222222222222221</v>
      </c>
      <c r="E204" s="45">
        <f>STDEV(G126:G128,G135:G140)/SQRT(COUNT(G126:G128,G135:G140))</f>
        <v>0.14698618394803281</v>
      </c>
      <c r="F204" s="41" t="s">
        <v>5</v>
      </c>
      <c r="G204" s="48">
        <f>AVERAGE(G129:G134,G141:G146)/SQRT(COUNT(G129:G134,G141:G146))</f>
        <v>0</v>
      </c>
      <c r="H204" s="13">
        <f>STDEV(G129:G134,G141:G146)/SQRT(COUNT(G129:G134,G141:G146))</f>
        <v>0</v>
      </c>
      <c r="I204" s="32"/>
      <c r="J204" s="41" t="s">
        <v>5</v>
      </c>
      <c r="K204" s="37">
        <f>TTEST(H126:H146,J213:J221,2,2)</f>
        <v>2.5113332793607446E-2</v>
      </c>
      <c r="L204" s="33">
        <v>0</v>
      </c>
      <c r="M204" s="24"/>
    </row>
    <row r="205" spans="1:14" x14ac:dyDescent="0.25">
      <c r="B205" s="19"/>
      <c r="C205" s="41" t="s">
        <v>6</v>
      </c>
      <c r="D205" s="51">
        <f>AVERAGE(G150:G154,G161:G165)</f>
        <v>0</v>
      </c>
      <c r="E205" s="44">
        <f>STDEV(G147:G154,G161:G166)/SQRT(COUNT(G147:G154,G161:G166))</f>
        <v>0</v>
      </c>
      <c r="F205" s="41" t="s">
        <v>6</v>
      </c>
      <c r="G205" s="49">
        <f>AVERAGE(G155:G160,G167:G172)</f>
        <v>8.3333333333333329E-2</v>
      </c>
      <c r="H205" s="3">
        <f>STDEV(G155:G160,G167:G172)/SQRT(COUNT(G155:G160,G167:G172))</f>
        <v>8.3333333333333329E-2</v>
      </c>
      <c r="I205" s="32"/>
      <c r="J205" s="41" t="s">
        <v>6</v>
      </c>
      <c r="K205" s="37">
        <v>0</v>
      </c>
      <c r="L205" s="33">
        <f>TTEST(H147:H172,M213:M224,2,2)</f>
        <v>0.17960943244093594</v>
      </c>
      <c r="M205" s="24"/>
    </row>
    <row r="206" spans="1:14" x14ac:dyDescent="0.25">
      <c r="B206" s="19"/>
      <c r="C206" s="41" t="s">
        <v>45</v>
      </c>
      <c r="D206" s="51">
        <f>AVERAGE(G173:G177)</f>
        <v>0</v>
      </c>
      <c r="E206" s="44">
        <f>STDEV(G173:G177)/SQRT(COUNT(G173:G177))</f>
        <v>0</v>
      </c>
      <c r="F206" s="41" t="s">
        <v>45</v>
      </c>
      <c r="G206" s="49">
        <f>AVERAGE(G178:G183)</f>
        <v>0</v>
      </c>
      <c r="H206" s="3">
        <f>STDEV(G178:G183)/SQRT(COUNT(G178:G183))</f>
        <v>0</v>
      </c>
      <c r="I206" s="32"/>
      <c r="J206" s="41" t="s">
        <v>45</v>
      </c>
      <c r="K206" s="37">
        <v>0</v>
      </c>
      <c r="L206" s="33">
        <v>0</v>
      </c>
    </row>
    <row r="207" spans="1:14" ht="15.75" thickBot="1" x14ac:dyDescent="0.3">
      <c r="B207" s="19"/>
      <c r="C207" s="42" t="s">
        <v>7</v>
      </c>
      <c r="D207" s="51">
        <f>AVERAGE(G184:G188)</f>
        <v>0</v>
      </c>
      <c r="E207" s="44">
        <f>STDEV(G184:G188)/SQRT(COUNT(G184:G188))</f>
        <v>0</v>
      </c>
      <c r="F207" s="42" t="s">
        <v>7</v>
      </c>
      <c r="G207" s="49">
        <f>AVERAGE(G189:G194)</f>
        <v>0.16666666666666666</v>
      </c>
      <c r="H207" s="3">
        <f>STDEV(G189:G194)/SQRT(COUNT(G189:G194))</f>
        <v>0.16666666666666669</v>
      </c>
      <c r="I207" s="32"/>
      <c r="J207" s="42" t="s">
        <v>7</v>
      </c>
      <c r="K207" s="38">
        <v>0</v>
      </c>
      <c r="L207" s="34">
        <f>TTEST(H184:H194,Q213:Q218,2,2)</f>
        <v>0.18384470100673797</v>
      </c>
    </row>
    <row r="208" spans="1:14" x14ac:dyDescent="0.25">
      <c r="B208" s="19"/>
      <c r="C208" s="19"/>
      <c r="D208" s="19"/>
      <c r="E208" s="20"/>
      <c r="F208" s="19"/>
      <c r="G208" s="14"/>
      <c r="H208" s="14"/>
      <c r="I208" s="32"/>
      <c r="J208" s="32"/>
    </row>
    <row r="209" spans="2:17" x14ac:dyDescent="0.25">
      <c r="B209" s="19"/>
      <c r="C209" s="19"/>
      <c r="D209" s="19"/>
      <c r="E209" s="20"/>
      <c r="F209" s="19"/>
      <c r="G209" s="14"/>
      <c r="H209" s="14"/>
      <c r="I209" s="32"/>
      <c r="J209" s="32"/>
    </row>
    <row r="210" spans="2:17" x14ac:dyDescent="0.25">
      <c r="B210" s="19"/>
      <c r="C210" s="19"/>
      <c r="D210" s="19"/>
      <c r="E210" s="20"/>
      <c r="F210" s="19"/>
      <c r="G210" s="14"/>
      <c r="H210" s="14"/>
      <c r="I210" s="32"/>
      <c r="J210" s="32"/>
    </row>
    <row r="211" spans="2:17" x14ac:dyDescent="0.25">
      <c r="B211" s="28" t="s">
        <v>14</v>
      </c>
      <c r="C211" s="28"/>
      <c r="D211" s="28" t="s">
        <v>43</v>
      </c>
      <c r="E211" s="28"/>
      <c r="F211" s="28" t="s">
        <v>44</v>
      </c>
      <c r="G211" s="28"/>
      <c r="H211" s="25" t="s">
        <v>36</v>
      </c>
      <c r="J211" s="29" t="s">
        <v>37</v>
      </c>
      <c r="K211" s="1"/>
      <c r="L211" s="1" t="s">
        <v>38</v>
      </c>
      <c r="M211" s="1"/>
      <c r="N211" s="1" t="s">
        <v>39</v>
      </c>
      <c r="P211" s="1" t="s">
        <v>40</v>
      </c>
      <c r="Q211" s="1"/>
    </row>
    <row r="212" spans="2:17" x14ac:dyDescent="0.25">
      <c r="B212" s="28" t="s">
        <v>34</v>
      </c>
      <c r="C212" s="26" t="s">
        <v>35</v>
      </c>
      <c r="D212" s="28" t="s">
        <v>34</v>
      </c>
      <c r="E212" s="26" t="s">
        <v>35</v>
      </c>
      <c r="F212" s="28" t="s">
        <v>34</v>
      </c>
      <c r="G212" s="26" t="s">
        <v>35</v>
      </c>
      <c r="H212" s="25" t="s">
        <v>34</v>
      </c>
      <c r="I212" s="1" t="s">
        <v>35</v>
      </c>
      <c r="J212" s="29" t="s">
        <v>34</v>
      </c>
      <c r="K212" s="1" t="s">
        <v>35</v>
      </c>
      <c r="L212" s="29" t="s">
        <v>34</v>
      </c>
      <c r="M212" s="1" t="s">
        <v>35</v>
      </c>
      <c r="N212" s="29" t="s">
        <v>34</v>
      </c>
      <c r="O212" s="1" t="s">
        <v>35</v>
      </c>
      <c r="P212" s="29" t="s">
        <v>34</v>
      </c>
      <c r="Q212" s="1" t="s">
        <v>35</v>
      </c>
    </row>
    <row r="213" spans="2:17" x14ac:dyDescent="0.25">
      <c r="B213" s="31">
        <v>0</v>
      </c>
      <c r="C213" s="31">
        <v>0</v>
      </c>
      <c r="D213" s="31">
        <v>1</v>
      </c>
      <c r="E213" s="31">
        <v>1</v>
      </c>
      <c r="F213" s="31">
        <v>0</v>
      </c>
      <c r="G213" s="31">
        <v>1</v>
      </c>
      <c r="H213" s="31">
        <v>1</v>
      </c>
      <c r="I213" s="31">
        <v>1</v>
      </c>
      <c r="J213" s="31">
        <v>1</v>
      </c>
      <c r="K213" s="31">
        <v>0</v>
      </c>
      <c r="L213" s="31">
        <v>0</v>
      </c>
      <c r="M213" s="31">
        <v>0</v>
      </c>
      <c r="N213" s="31">
        <v>0</v>
      </c>
      <c r="O213" s="31">
        <v>0</v>
      </c>
      <c r="P213" s="31">
        <v>0</v>
      </c>
      <c r="Q213" s="31">
        <v>0</v>
      </c>
    </row>
    <row r="214" spans="2:17" x14ac:dyDescent="0.25">
      <c r="B214" s="31">
        <v>0</v>
      </c>
      <c r="C214" s="31">
        <v>0</v>
      </c>
      <c r="D214" s="31">
        <v>0</v>
      </c>
      <c r="E214" s="31">
        <v>1</v>
      </c>
      <c r="F214" s="31">
        <v>1</v>
      </c>
      <c r="G214" s="31">
        <v>0</v>
      </c>
      <c r="H214" s="31">
        <v>1</v>
      </c>
      <c r="I214" s="31">
        <v>1</v>
      </c>
      <c r="J214" s="31">
        <v>1</v>
      </c>
      <c r="K214" s="31">
        <v>0</v>
      </c>
      <c r="L214" s="31">
        <v>0</v>
      </c>
      <c r="M214" s="31">
        <v>0</v>
      </c>
      <c r="N214" s="31">
        <v>0</v>
      </c>
      <c r="O214" s="31">
        <v>0</v>
      </c>
      <c r="P214" s="31">
        <v>0</v>
      </c>
      <c r="Q214" s="31">
        <v>1</v>
      </c>
    </row>
    <row r="215" spans="2:17" x14ac:dyDescent="0.25">
      <c r="B215" s="31">
        <v>0</v>
      </c>
      <c r="C215" s="31">
        <v>0</v>
      </c>
      <c r="D215" s="31">
        <v>0</v>
      </c>
      <c r="E215" s="31">
        <v>0</v>
      </c>
      <c r="F215" s="31">
        <v>0</v>
      </c>
      <c r="G215" s="31">
        <v>1</v>
      </c>
      <c r="H215" s="31">
        <v>1</v>
      </c>
      <c r="I215" s="31">
        <v>1</v>
      </c>
      <c r="J215" s="31">
        <v>0</v>
      </c>
      <c r="K215" s="31">
        <v>0</v>
      </c>
      <c r="L215" s="31">
        <v>0</v>
      </c>
      <c r="M215" s="31">
        <v>0</v>
      </c>
      <c r="N215" s="31">
        <v>0</v>
      </c>
      <c r="O215" s="31">
        <v>0</v>
      </c>
      <c r="P215" s="31">
        <v>0</v>
      </c>
      <c r="Q215" s="31">
        <v>0</v>
      </c>
    </row>
    <row r="216" spans="2:17" x14ac:dyDescent="0.25">
      <c r="B216" s="31">
        <v>0</v>
      </c>
      <c r="C216" s="31">
        <v>0</v>
      </c>
      <c r="D216" s="31">
        <v>1</v>
      </c>
      <c r="E216" s="31">
        <v>0</v>
      </c>
      <c r="F216" s="31">
        <v>0</v>
      </c>
      <c r="G216" s="31">
        <v>1</v>
      </c>
      <c r="H216" s="31">
        <v>0</v>
      </c>
      <c r="I216" s="31">
        <v>1</v>
      </c>
      <c r="J216" s="31">
        <v>0</v>
      </c>
      <c r="K216" s="31">
        <v>0</v>
      </c>
      <c r="L216" s="31">
        <v>0</v>
      </c>
      <c r="M216" s="31">
        <v>0</v>
      </c>
      <c r="N216" s="31">
        <v>0</v>
      </c>
      <c r="O216" s="31">
        <v>0</v>
      </c>
      <c r="P216" s="31">
        <v>0</v>
      </c>
      <c r="Q216" s="31">
        <v>0</v>
      </c>
    </row>
    <row r="217" spans="2:17" x14ac:dyDescent="0.25">
      <c r="B217" s="31">
        <v>0</v>
      </c>
      <c r="C217" s="31">
        <v>0</v>
      </c>
      <c r="D217" s="31">
        <v>0</v>
      </c>
      <c r="E217" s="31">
        <v>1</v>
      </c>
      <c r="F217" s="31">
        <v>0</v>
      </c>
      <c r="G217" s="31">
        <v>0</v>
      </c>
      <c r="H217" s="31">
        <v>1</v>
      </c>
      <c r="I217" s="31">
        <v>0</v>
      </c>
      <c r="J217" s="31">
        <v>0</v>
      </c>
      <c r="K217" s="31">
        <v>0</v>
      </c>
      <c r="L217" s="31">
        <v>0</v>
      </c>
      <c r="M217" s="31">
        <v>0</v>
      </c>
      <c r="N217" s="31">
        <v>0</v>
      </c>
      <c r="O217" s="31">
        <v>0</v>
      </c>
      <c r="P217" s="31">
        <v>0</v>
      </c>
      <c r="Q217" s="31">
        <v>0</v>
      </c>
    </row>
    <row r="218" spans="2:17" x14ac:dyDescent="0.25">
      <c r="B218" s="31">
        <v>0</v>
      </c>
      <c r="C218" s="31">
        <v>0</v>
      </c>
      <c r="D218" s="31">
        <v>1</v>
      </c>
      <c r="E218" s="31">
        <v>0</v>
      </c>
      <c r="F218" s="31">
        <v>1</v>
      </c>
      <c r="G218" s="31">
        <v>1</v>
      </c>
      <c r="H218" s="31">
        <v>1</v>
      </c>
      <c r="I218" s="31">
        <v>1</v>
      </c>
      <c r="J218" s="31">
        <v>0</v>
      </c>
      <c r="K218" s="31">
        <v>0</v>
      </c>
      <c r="L218" s="31">
        <v>0</v>
      </c>
      <c r="M218" s="31">
        <v>1</v>
      </c>
      <c r="N218" s="31"/>
      <c r="O218" s="31">
        <v>0</v>
      </c>
      <c r="P218" s="31"/>
      <c r="Q218" s="31">
        <v>0</v>
      </c>
    </row>
    <row r="219" spans="2:17" x14ac:dyDescent="0.25">
      <c r="B219" s="31">
        <v>0</v>
      </c>
      <c r="C219" s="31">
        <v>0</v>
      </c>
      <c r="D219" s="15"/>
      <c r="E219" s="15"/>
      <c r="F219" s="31">
        <v>1</v>
      </c>
      <c r="G219" s="31">
        <v>1</v>
      </c>
      <c r="H219" s="31">
        <v>1</v>
      </c>
      <c r="I219" s="31">
        <v>0</v>
      </c>
      <c r="J219" s="31">
        <v>0</v>
      </c>
      <c r="K219" s="31">
        <v>0</v>
      </c>
      <c r="L219" s="31">
        <v>0</v>
      </c>
      <c r="M219" s="31">
        <v>0</v>
      </c>
      <c r="Q219" s="15"/>
    </row>
    <row r="220" spans="2:17" x14ac:dyDescent="0.25">
      <c r="B220" s="31">
        <v>0</v>
      </c>
      <c r="C220" s="31">
        <v>0</v>
      </c>
      <c r="D220" s="15"/>
      <c r="E220" s="15"/>
      <c r="F220" s="31">
        <v>1</v>
      </c>
      <c r="G220" s="31">
        <v>1</v>
      </c>
      <c r="H220" s="31">
        <v>0</v>
      </c>
      <c r="I220" s="31">
        <v>1</v>
      </c>
      <c r="J220" s="31">
        <v>0</v>
      </c>
      <c r="K220" s="31">
        <v>0</v>
      </c>
      <c r="L220" s="31">
        <v>0</v>
      </c>
      <c r="M220" s="31">
        <v>0</v>
      </c>
      <c r="Q220" s="15"/>
    </row>
    <row r="221" spans="2:17" x14ac:dyDescent="0.25">
      <c r="B221" s="31">
        <v>0</v>
      </c>
      <c r="C221" s="31">
        <v>0</v>
      </c>
      <c r="F221" s="31">
        <v>1</v>
      </c>
      <c r="G221" s="31">
        <v>1</v>
      </c>
      <c r="H221" s="31">
        <v>0</v>
      </c>
      <c r="I221" s="31">
        <v>1</v>
      </c>
      <c r="J221" s="31">
        <v>0</v>
      </c>
      <c r="K221" s="31">
        <v>0</v>
      </c>
      <c r="L221" s="31">
        <v>0</v>
      </c>
      <c r="M221" s="31">
        <v>0</v>
      </c>
    </row>
    <row r="222" spans="2:17" x14ac:dyDescent="0.25">
      <c r="B222" s="31">
        <v>0</v>
      </c>
      <c r="C222" s="31">
        <v>0</v>
      </c>
      <c r="F222" s="31">
        <v>1</v>
      </c>
      <c r="G222" s="31">
        <v>0</v>
      </c>
      <c r="H222" s="31">
        <v>1</v>
      </c>
      <c r="I222" s="31">
        <v>0</v>
      </c>
      <c r="J222" s="27"/>
      <c r="K222" s="31">
        <v>0</v>
      </c>
      <c r="L222" s="31">
        <v>0</v>
      </c>
      <c r="M222" s="31">
        <v>0</v>
      </c>
    </row>
    <row r="223" spans="2:17" x14ac:dyDescent="0.25">
      <c r="B223" s="31">
        <v>0</v>
      </c>
      <c r="C223" s="31">
        <v>0</v>
      </c>
      <c r="F223" s="31">
        <v>1</v>
      </c>
      <c r="G223" s="31">
        <v>1</v>
      </c>
      <c r="H223" s="31">
        <v>1</v>
      </c>
      <c r="I223" s="31">
        <v>1</v>
      </c>
      <c r="J223" s="27"/>
      <c r="K223" s="31">
        <v>0</v>
      </c>
      <c r="L223" s="31"/>
      <c r="M223" s="31">
        <v>0</v>
      </c>
    </row>
    <row r="224" spans="2:17" x14ac:dyDescent="0.25">
      <c r="B224" s="31">
        <v>0</v>
      </c>
      <c r="C224" s="31">
        <v>0</v>
      </c>
      <c r="F224" s="31">
        <v>1</v>
      </c>
      <c r="G224" s="31">
        <v>1</v>
      </c>
      <c r="H224" s="31">
        <v>1</v>
      </c>
      <c r="I224" s="31">
        <v>0</v>
      </c>
      <c r="J224" s="31"/>
      <c r="K224" s="31">
        <v>0</v>
      </c>
      <c r="L224" s="31"/>
      <c r="M224" s="31">
        <v>0</v>
      </c>
    </row>
    <row r="225" spans="2:15" x14ac:dyDescent="0.25">
      <c r="B225" s="31">
        <v>0</v>
      </c>
      <c r="C225" s="31">
        <v>0</v>
      </c>
      <c r="D225" s="31"/>
      <c r="E225" s="30"/>
      <c r="F225" s="15"/>
      <c r="G225" s="15"/>
      <c r="H225" s="15"/>
      <c r="I225" s="15"/>
      <c r="M225" s="15"/>
    </row>
    <row r="226" spans="2:15" x14ac:dyDescent="0.25">
      <c r="B226" s="31">
        <v>0</v>
      </c>
      <c r="C226" s="31">
        <v>0</v>
      </c>
      <c r="D226" s="31"/>
      <c r="E226" s="30"/>
      <c r="F226" s="15"/>
      <c r="G226" s="15"/>
      <c r="H226" s="15"/>
      <c r="I226" s="15"/>
      <c r="M226" s="15"/>
    </row>
    <row r="227" spans="2:15" x14ac:dyDescent="0.25">
      <c r="B227" s="31">
        <v>0</v>
      </c>
      <c r="C227" s="31">
        <v>0</v>
      </c>
      <c r="D227" s="31"/>
      <c r="E227" s="30"/>
      <c r="G227" s="14"/>
      <c r="H227"/>
    </row>
    <row r="228" spans="2:15" x14ac:dyDescent="0.25">
      <c r="B228" s="31">
        <v>0</v>
      </c>
      <c r="C228" s="31">
        <v>0</v>
      </c>
      <c r="D228" s="31"/>
      <c r="E228" s="30"/>
      <c r="G228" s="14"/>
      <c r="H228" s="14"/>
      <c r="I228" s="32"/>
      <c r="J228" s="32"/>
    </row>
    <row r="229" spans="2:15" x14ac:dyDescent="0.25">
      <c r="B229" s="31">
        <v>0</v>
      </c>
      <c r="C229" s="31">
        <v>0</v>
      </c>
      <c r="D229" s="31"/>
      <c r="E229" s="30"/>
      <c r="G229" s="14"/>
      <c r="H229" s="14"/>
      <c r="I229" s="32"/>
      <c r="J229" s="32"/>
      <c r="O229" s="30"/>
    </row>
    <row r="230" spans="2:15" x14ac:dyDescent="0.25">
      <c r="B230" s="31">
        <v>0</v>
      </c>
      <c r="C230" s="31">
        <v>0</v>
      </c>
      <c r="D230" s="31"/>
      <c r="E230" s="30"/>
      <c r="G230" s="14"/>
      <c r="H230" s="14"/>
      <c r="I230" s="32"/>
      <c r="J230" s="32"/>
    </row>
    <row r="231" spans="2:15" x14ac:dyDescent="0.25">
      <c r="B231" s="31">
        <v>0</v>
      </c>
      <c r="C231" s="31">
        <v>0</v>
      </c>
      <c r="D231" s="31"/>
      <c r="E231" s="30"/>
      <c r="G231" s="14"/>
      <c r="H231" s="14"/>
      <c r="I231" s="32"/>
      <c r="J231" s="32"/>
    </row>
    <row r="232" spans="2:15" x14ac:dyDescent="0.25">
      <c r="B232" s="31">
        <v>0</v>
      </c>
      <c r="C232" s="31">
        <v>0</v>
      </c>
      <c r="D232" s="31"/>
      <c r="E232" s="30"/>
      <c r="G232" s="14"/>
      <c r="H232" s="14"/>
      <c r="I232" s="32"/>
      <c r="J232" s="32"/>
    </row>
    <row r="233" spans="2:15" x14ac:dyDescent="0.25">
      <c r="B233" s="31">
        <v>0</v>
      </c>
      <c r="C233" s="31">
        <v>0</v>
      </c>
      <c r="D233" s="31"/>
      <c r="E233" s="30"/>
      <c r="G233" s="14"/>
      <c r="H233" s="14"/>
      <c r="I233" s="32"/>
      <c r="J233" s="32"/>
    </row>
    <row r="234" spans="2:15" x14ac:dyDescent="0.25">
      <c r="B234" s="31">
        <v>0</v>
      </c>
      <c r="C234" s="31">
        <v>0</v>
      </c>
      <c r="D234" s="31"/>
      <c r="E234" s="30"/>
      <c r="G234" s="14"/>
      <c r="H234" s="14"/>
      <c r="I234" s="32"/>
      <c r="J234" s="32"/>
    </row>
    <row r="235" spans="2:15" x14ac:dyDescent="0.25">
      <c r="B235" s="31">
        <v>0</v>
      </c>
      <c r="C235" s="31">
        <v>0</v>
      </c>
      <c r="D235" s="31"/>
      <c r="E235" s="30"/>
      <c r="G235" s="14"/>
      <c r="H235" s="14"/>
      <c r="I235" s="32"/>
      <c r="J235" s="32"/>
    </row>
    <row r="236" spans="2:15" x14ac:dyDescent="0.25">
      <c r="B236" s="31">
        <v>0</v>
      </c>
      <c r="C236" s="31">
        <v>0</v>
      </c>
      <c r="D236" s="31"/>
      <c r="E236" s="30"/>
      <c r="G236" s="14"/>
      <c r="H236" s="14"/>
      <c r="I236" s="32"/>
      <c r="J236" s="32"/>
    </row>
    <row r="237" spans="2:15" x14ac:dyDescent="0.25">
      <c r="B237" s="31">
        <v>0</v>
      </c>
      <c r="C237" s="31">
        <v>0</v>
      </c>
      <c r="D237" s="31"/>
      <c r="E237" s="30"/>
      <c r="G237" s="14"/>
      <c r="H237" s="14"/>
      <c r="I237" s="32"/>
      <c r="J237" s="32"/>
    </row>
    <row r="238" spans="2:15" x14ac:dyDescent="0.25">
      <c r="B238" s="31">
        <v>0</v>
      </c>
      <c r="C238" s="31">
        <v>0</v>
      </c>
      <c r="D238" s="31"/>
      <c r="E238" s="30"/>
      <c r="F238" s="19"/>
      <c r="G238" s="14"/>
      <c r="H238" s="14"/>
      <c r="I238" s="32"/>
      <c r="J238" s="32"/>
    </row>
    <row r="239" spans="2:15" x14ac:dyDescent="0.25">
      <c r="B239" s="31">
        <v>0</v>
      </c>
      <c r="C239" s="31">
        <v>0</v>
      </c>
      <c r="D239" s="31"/>
      <c r="E239" s="30"/>
      <c r="F239" s="19"/>
      <c r="G239" s="14"/>
      <c r="H239" s="14"/>
      <c r="I239" s="32"/>
      <c r="J239" s="32"/>
    </row>
    <row r="240" spans="2:15" x14ac:dyDescent="0.25">
      <c r="B240" s="31">
        <v>0</v>
      </c>
      <c r="C240" s="31">
        <v>0</v>
      </c>
      <c r="D240" s="31"/>
      <c r="E240" s="30"/>
      <c r="F240" s="19"/>
      <c r="G240" s="14"/>
      <c r="H240" s="14"/>
      <c r="I240" s="32"/>
      <c r="J240" s="32"/>
    </row>
    <row r="241" spans="1:17" x14ac:dyDescent="0.25">
      <c r="B241" s="31">
        <v>0</v>
      </c>
      <c r="C241" s="31">
        <v>0</v>
      </c>
      <c r="D241" s="31"/>
      <c r="E241" s="30"/>
      <c r="F241" s="19"/>
      <c r="G241" s="14"/>
      <c r="H241" s="14"/>
      <c r="I241" s="32"/>
      <c r="J241" s="32"/>
    </row>
    <row r="242" spans="1:17" x14ac:dyDescent="0.25">
      <c r="B242" s="31">
        <v>0</v>
      </c>
      <c r="C242" s="31">
        <v>0</v>
      </c>
      <c r="D242" s="31"/>
      <c r="E242" s="30"/>
      <c r="F242" s="19"/>
      <c r="G242" s="14"/>
      <c r="H242" s="14"/>
      <c r="I242" s="32"/>
      <c r="J242" s="32"/>
    </row>
    <row r="243" spans="1:17" x14ac:dyDescent="0.25">
      <c r="A243" s="22" t="s">
        <v>46</v>
      </c>
      <c r="B243" s="27">
        <f>AVERAGE(B213:B242)</f>
        <v>0</v>
      </c>
      <c r="C243" s="27">
        <f>AVERAGE(C213:C242)</f>
        <v>0</v>
      </c>
      <c r="D243" s="27">
        <f>AVERAGE(D213:D218)</f>
        <v>0.5</v>
      </c>
      <c r="E243" s="27">
        <f>AVERAGE(E213:E218)</f>
        <v>0.5</v>
      </c>
      <c r="F243" s="27">
        <f>AVERAGE(F213:F224)</f>
        <v>0.66666666666666663</v>
      </c>
      <c r="G243" s="27">
        <f>AVERAGE(G213:G224)</f>
        <v>0.75</v>
      </c>
      <c r="H243" s="27">
        <f>AVERAGE(H213:H224)</f>
        <v>0.75</v>
      </c>
      <c r="I243" s="27">
        <f>AVERAGE(I213:I224)</f>
        <v>0.66666666666666663</v>
      </c>
      <c r="J243" s="27">
        <f>AVERAGE(J213:J221)</f>
        <v>0.22222222222222221</v>
      </c>
      <c r="K243" s="27">
        <f>AVERAGE(K213:K224)</f>
        <v>0</v>
      </c>
      <c r="L243" s="27">
        <f>AVERAGE(L213:L222)</f>
        <v>0</v>
      </c>
      <c r="M243" s="27">
        <f>AVERAGE(M213:M224)</f>
        <v>8.3333333333333329E-2</v>
      </c>
      <c r="N243" s="27">
        <f>AVERAGE(N213:N217)</f>
        <v>0</v>
      </c>
      <c r="O243" s="27">
        <f>AVERAGE(O213:O218)</f>
        <v>0</v>
      </c>
      <c r="P243" s="27">
        <f>AVERAGE(P213:P217)</f>
        <v>0</v>
      </c>
      <c r="Q243" s="27">
        <f>AVERAGE(Q213:Q218)</f>
        <v>0.16666666666666666</v>
      </c>
    </row>
    <row r="244" spans="1:17" x14ac:dyDescent="0.25">
      <c r="A244" s="22" t="s">
        <v>47</v>
      </c>
      <c r="B244" s="16">
        <f>STDEV(B213:B242)</f>
        <v>0</v>
      </c>
      <c r="C244" s="16">
        <f>STDEV(C213:C242)</f>
        <v>0</v>
      </c>
      <c r="D244" s="16">
        <f>STDEV(D213:D218)</f>
        <v>0.54772255750516607</v>
      </c>
      <c r="E244" s="16">
        <f>STDEV(E213:E218)</f>
        <v>0.54772255750516607</v>
      </c>
      <c r="F244" s="16">
        <f>STDEV(F213:F224)</f>
        <v>0.49236596391733095</v>
      </c>
      <c r="G244" s="16">
        <f>STDEV(G213:G224)</f>
        <v>0.45226701686664544</v>
      </c>
      <c r="H244" s="16">
        <f>STDEV(H213:H224)</f>
        <v>0.45226701686664544</v>
      </c>
      <c r="I244" s="16">
        <f>STDEV(I213:I224)</f>
        <v>0.49236596391733095</v>
      </c>
      <c r="J244" s="16">
        <f>STDEV(J213:J221)</f>
        <v>0.44095855184409843</v>
      </c>
      <c r="K244" s="16">
        <f>STDEV(K213:K224)</f>
        <v>0</v>
      </c>
      <c r="L244" s="16">
        <f>STDEV(L213:L222)</f>
        <v>0</v>
      </c>
      <c r="M244" s="16">
        <f>STDEV(M213:M224)</f>
        <v>0.28867513459481287</v>
      </c>
      <c r="N244" s="16">
        <f>STDEV(N213:N217)</f>
        <v>0</v>
      </c>
      <c r="O244" s="16">
        <f>STDEV(O213:O218)</f>
        <v>0</v>
      </c>
      <c r="P244" s="16">
        <f>STDEV(P213:P217)</f>
        <v>0</v>
      </c>
      <c r="Q244" s="16">
        <f>STDEV(Q213:Q218)</f>
        <v>0.40824829046386302</v>
      </c>
    </row>
    <row r="245" spans="1:17" x14ac:dyDescent="0.25">
      <c r="A245" s="22" t="s">
        <v>3</v>
      </c>
      <c r="B245" s="16">
        <f>B244/SQRT(COUNT(B213:B243))</f>
        <v>0</v>
      </c>
      <c r="C245" s="16">
        <f>C244/SQRT(COUNT(C213:C243))</f>
        <v>0</v>
      </c>
      <c r="D245" s="16">
        <f>D244/SQRT(COUNT(D213:D218))</f>
        <v>0.22360679774997896</v>
      </c>
      <c r="E245" s="16">
        <f>E244/SQRT(COUNT(E213:E218))</f>
        <v>0.22360679774997896</v>
      </c>
      <c r="F245" s="16">
        <f>F244/SQRT(COUNT(F213:F224))</f>
        <v>0.1421338109037403</v>
      </c>
      <c r="G245" s="16">
        <f>G244/SQRT(COUNT(G213:G224))</f>
        <v>0.1305582419667734</v>
      </c>
      <c r="H245" s="16">
        <f>H244/SQRT(COUNT(H213:H224))</f>
        <v>0.1305582419667734</v>
      </c>
      <c r="I245" s="16">
        <f>I244/SQRT(COUNT(I213:I224))</f>
        <v>0.1421338109037403</v>
      </c>
      <c r="J245" s="16">
        <f>J244/SQRT(COUNT(J213:J221))</f>
        <v>0.14698618394803281</v>
      </c>
      <c r="K245" s="16">
        <f>K244/SQRT(COUNT(K213:K224))</f>
        <v>0</v>
      </c>
      <c r="L245" s="16">
        <f>L244/SQRT(COUNT(L213:L222))</f>
        <v>0</v>
      </c>
      <c r="M245" s="16">
        <f>M244/SQRT(COUNT(M213:M224))</f>
        <v>8.3333333333333329E-2</v>
      </c>
      <c r="N245" s="16">
        <f>N244/SQRT(COUNT(N213:N217))</f>
        <v>0</v>
      </c>
      <c r="O245" s="16">
        <f>O244/SQRT(COUNT(O213:O218))</f>
        <v>0</v>
      </c>
      <c r="P245" s="16">
        <f>P244/SQRT(COUNT(P213:P217))</f>
        <v>0</v>
      </c>
      <c r="Q245" s="16">
        <f>Q244/SQRT(COUNT(Q213:Q218))</f>
        <v>0.16666666666666669</v>
      </c>
    </row>
    <row r="246" spans="1:17" x14ac:dyDescent="0.25">
      <c r="B246" s="30"/>
      <c r="C246" s="30"/>
      <c r="D246" s="30"/>
      <c r="F246" s="19"/>
      <c r="G246" s="14"/>
      <c r="H246" s="14"/>
      <c r="I246" s="32"/>
      <c r="J246" s="32"/>
    </row>
    <row r="247" spans="1:17" x14ac:dyDescent="0.25">
      <c r="B247" s="30"/>
      <c r="C247" s="30"/>
      <c r="D247" s="30"/>
      <c r="F247" s="19"/>
      <c r="G247" s="14"/>
      <c r="H247" s="14"/>
      <c r="I247" s="32"/>
      <c r="J247" s="32"/>
    </row>
    <row r="248" spans="1:17" x14ac:dyDescent="0.25">
      <c r="B248" s="30"/>
      <c r="C248" s="30"/>
      <c r="D248" s="30"/>
      <c r="F248" s="19"/>
      <c r="G248" s="14"/>
      <c r="H248" s="14"/>
      <c r="I248" s="32"/>
      <c r="J248" s="32"/>
    </row>
    <row r="249" spans="1:17" x14ac:dyDescent="0.25">
      <c r="B249" s="30"/>
      <c r="C249" s="30"/>
      <c r="D249" s="30"/>
      <c r="F249" s="19"/>
      <c r="G249" s="14"/>
      <c r="H249" s="14"/>
      <c r="I249" s="32"/>
      <c r="J249" s="32"/>
    </row>
    <row r="250" spans="1:17" x14ac:dyDescent="0.25">
      <c r="B250" s="30"/>
      <c r="C250" s="30"/>
      <c r="D250" s="30"/>
      <c r="F250" s="19"/>
      <c r="G250" s="14"/>
      <c r="H250" s="14"/>
      <c r="I250" s="32"/>
      <c r="J250" s="32"/>
    </row>
    <row r="251" spans="1:17" x14ac:dyDescent="0.25">
      <c r="B251" s="30"/>
      <c r="C251" s="30"/>
      <c r="D251" s="30"/>
      <c r="F251" s="19"/>
      <c r="G251" s="14"/>
      <c r="H251" s="14"/>
      <c r="I251" s="32"/>
      <c r="J251" s="32"/>
    </row>
    <row r="252" spans="1:17" x14ac:dyDescent="0.25">
      <c r="B252" s="30"/>
      <c r="C252" s="30"/>
      <c r="D252" s="30"/>
      <c r="F252" s="19"/>
      <c r="G252" s="14"/>
      <c r="H252" s="14"/>
      <c r="I252" s="32"/>
      <c r="J252" s="32"/>
    </row>
    <row r="253" spans="1:17" x14ac:dyDescent="0.25">
      <c r="B253" s="30"/>
      <c r="C253" s="30"/>
      <c r="D253" s="30"/>
      <c r="F253" s="19"/>
      <c r="G253" s="14"/>
      <c r="H253" s="14"/>
      <c r="I253" s="32"/>
      <c r="J253" s="32"/>
    </row>
    <row r="254" spans="1:17" x14ac:dyDescent="0.25">
      <c r="B254" s="30"/>
      <c r="C254" s="30"/>
      <c r="D254" s="30"/>
      <c r="F254" s="19"/>
      <c r="G254" s="14"/>
      <c r="H254" s="14"/>
      <c r="I254" s="32"/>
      <c r="J254" s="32"/>
    </row>
    <row r="255" spans="1:17" x14ac:dyDescent="0.25">
      <c r="B255" s="30"/>
      <c r="C255" s="30"/>
      <c r="D255" s="30"/>
      <c r="F255" s="19"/>
      <c r="G255" s="14"/>
      <c r="H255" s="14"/>
      <c r="I255" s="32"/>
      <c r="J255" s="32"/>
    </row>
    <row r="256" spans="1:17" x14ac:dyDescent="0.25">
      <c r="B256" s="30"/>
      <c r="C256" s="30"/>
      <c r="D256" s="30"/>
      <c r="F256" s="19"/>
      <c r="G256" s="14"/>
      <c r="H256" s="14"/>
      <c r="I256" s="32"/>
      <c r="J256" s="32"/>
    </row>
    <row r="257" spans="2:10" x14ac:dyDescent="0.25">
      <c r="B257" s="30"/>
      <c r="C257" s="30"/>
      <c r="D257" s="30"/>
      <c r="F257" s="19"/>
      <c r="G257" s="14"/>
      <c r="H257" s="14"/>
      <c r="I257" s="32"/>
      <c r="J257" s="32"/>
    </row>
    <row r="258" spans="2:10" x14ac:dyDescent="0.25">
      <c r="B258" s="30"/>
      <c r="C258" s="30"/>
      <c r="D258" s="30"/>
      <c r="F258" s="19"/>
      <c r="G258" s="14"/>
      <c r="H258" s="14"/>
      <c r="I258" s="32"/>
      <c r="J258" s="32"/>
    </row>
    <row r="259" spans="2:10" x14ac:dyDescent="0.25">
      <c r="B259" s="30"/>
      <c r="C259" s="30"/>
      <c r="D259" s="30"/>
      <c r="F259" s="19"/>
      <c r="G259" s="14"/>
      <c r="H259" s="14"/>
      <c r="I259" s="32"/>
      <c r="J259" s="32"/>
    </row>
    <row r="260" spans="2:10" x14ac:dyDescent="0.25">
      <c r="B260" s="30"/>
      <c r="C260" s="30"/>
      <c r="D260" s="30"/>
      <c r="F260" s="19"/>
      <c r="G260" s="14"/>
      <c r="H260" s="14"/>
      <c r="I260" s="32"/>
      <c r="J260" s="32"/>
    </row>
    <row r="261" spans="2:10" x14ac:dyDescent="0.25">
      <c r="B261" s="30"/>
      <c r="C261" s="30"/>
      <c r="D261" s="30"/>
      <c r="F261" s="19"/>
      <c r="G261" s="14"/>
      <c r="H261" s="14"/>
      <c r="I261" s="32"/>
      <c r="J261" s="32"/>
    </row>
    <row r="262" spans="2:10" x14ac:dyDescent="0.25">
      <c r="B262" s="30"/>
      <c r="C262" s="30"/>
      <c r="D262" s="30"/>
      <c r="F262" s="19"/>
      <c r="G262" s="14"/>
      <c r="H262" s="14"/>
      <c r="I262" s="32"/>
      <c r="J262" s="32"/>
    </row>
    <row r="263" spans="2:10" x14ac:dyDescent="0.25">
      <c r="B263" s="30"/>
      <c r="C263" s="30"/>
      <c r="D263" s="30"/>
      <c r="F263" s="19"/>
      <c r="G263" s="14"/>
      <c r="H263" s="14"/>
      <c r="I263" s="32"/>
      <c r="J263" s="32"/>
    </row>
    <row r="264" spans="2:10" x14ac:dyDescent="0.25">
      <c r="B264" s="30"/>
      <c r="C264" s="30"/>
      <c r="D264" s="30"/>
      <c r="F264" s="19"/>
      <c r="G264" s="14"/>
      <c r="H264" s="14"/>
      <c r="I264" s="32"/>
      <c r="J264" s="32"/>
    </row>
    <row r="265" spans="2:10" x14ac:dyDescent="0.25">
      <c r="B265" s="30"/>
      <c r="C265" s="30"/>
      <c r="D265" s="30"/>
      <c r="F265" s="19"/>
      <c r="G265" s="14"/>
      <c r="H265" s="14"/>
      <c r="I265" s="32"/>
      <c r="J265" s="32"/>
    </row>
    <row r="266" spans="2:10" x14ac:dyDescent="0.25">
      <c r="B266" s="30"/>
      <c r="C266" s="30"/>
      <c r="D266" s="30"/>
      <c r="F266" s="19"/>
      <c r="G266" s="14"/>
      <c r="H266" s="14"/>
      <c r="I266" s="32"/>
      <c r="J266" s="32"/>
    </row>
    <row r="267" spans="2:10" x14ac:dyDescent="0.25">
      <c r="B267" s="30"/>
      <c r="C267" s="30"/>
      <c r="D267" s="30"/>
      <c r="F267" s="19"/>
      <c r="G267" s="14"/>
      <c r="H267" s="14"/>
      <c r="I267" s="32"/>
      <c r="J267" s="32"/>
    </row>
    <row r="268" spans="2:10" x14ac:dyDescent="0.25">
      <c r="B268" s="30"/>
      <c r="C268" s="30"/>
      <c r="D268" s="30"/>
      <c r="F268" s="19"/>
      <c r="G268" s="14"/>
      <c r="H268" s="14"/>
      <c r="I268" s="32"/>
      <c r="J268" s="32"/>
    </row>
    <row r="269" spans="2:10" x14ac:dyDescent="0.25">
      <c r="B269" s="30"/>
      <c r="C269" s="30"/>
      <c r="D269" s="30"/>
      <c r="F269" s="19"/>
      <c r="G269" s="14"/>
      <c r="H269" s="14"/>
      <c r="I269" s="32"/>
      <c r="J269" s="32"/>
    </row>
    <row r="270" spans="2:10" x14ac:dyDescent="0.25">
      <c r="B270" s="30"/>
      <c r="C270" s="30"/>
      <c r="D270" s="30"/>
      <c r="F270" s="19"/>
      <c r="G270" s="14"/>
      <c r="H270" s="14"/>
      <c r="I270" s="32"/>
      <c r="J270" s="32"/>
    </row>
    <row r="271" spans="2:10" x14ac:dyDescent="0.25">
      <c r="B271" s="30"/>
      <c r="C271" s="30"/>
      <c r="D271" s="30"/>
      <c r="F271" s="19"/>
      <c r="G271" s="14"/>
      <c r="H271" s="14"/>
      <c r="I271" s="32"/>
      <c r="J271" s="32"/>
    </row>
    <row r="272" spans="2:10" x14ac:dyDescent="0.25">
      <c r="B272" s="30"/>
      <c r="C272" s="30"/>
      <c r="D272" s="30"/>
      <c r="F272" s="19"/>
      <c r="G272" s="14"/>
      <c r="H272" s="14"/>
      <c r="I272" s="32"/>
      <c r="J272" s="32"/>
    </row>
    <row r="273" spans="2:10" x14ac:dyDescent="0.25">
      <c r="B273" s="30"/>
      <c r="C273" s="30"/>
      <c r="D273" s="30"/>
      <c r="F273" s="19"/>
      <c r="G273" s="14"/>
      <c r="H273" s="14"/>
      <c r="I273" s="32"/>
      <c r="J273" s="32"/>
    </row>
    <row r="274" spans="2:10" x14ac:dyDescent="0.25">
      <c r="B274" s="19"/>
      <c r="C274" s="19"/>
      <c r="D274" s="19"/>
      <c r="E274" s="20"/>
      <c r="F274" s="19"/>
      <c r="G274" s="14"/>
      <c r="H274" s="14"/>
      <c r="I274" s="32"/>
      <c r="J274" s="32"/>
    </row>
    <row r="275" spans="2:10" x14ac:dyDescent="0.25">
      <c r="B275" s="19"/>
      <c r="C275" s="19"/>
      <c r="D275" s="19"/>
      <c r="E275" s="20"/>
      <c r="F275" s="19"/>
      <c r="G275" s="14"/>
      <c r="H275" s="14"/>
      <c r="I275" s="32"/>
      <c r="J275" s="32"/>
    </row>
    <row r="276" spans="2:10" x14ac:dyDescent="0.25">
      <c r="B276" s="19"/>
      <c r="C276" s="19"/>
      <c r="D276" s="19"/>
      <c r="E276" s="20"/>
      <c r="F276" s="19"/>
      <c r="G276" s="14"/>
      <c r="H276" s="14"/>
      <c r="I276" s="32"/>
      <c r="J276" s="32"/>
    </row>
    <row r="277" spans="2:10" x14ac:dyDescent="0.25">
      <c r="B277" s="19"/>
      <c r="C277" s="19"/>
      <c r="D277" s="19"/>
      <c r="E277" s="20"/>
      <c r="F277" s="19"/>
      <c r="G277" s="19"/>
      <c r="H277" s="19"/>
      <c r="I277" s="32"/>
      <c r="J277" s="32"/>
    </row>
    <row r="278" spans="2:10" x14ac:dyDescent="0.25">
      <c r="B278" s="19"/>
      <c r="C278" s="19"/>
      <c r="D278" s="19"/>
      <c r="E278" s="20"/>
      <c r="F278" s="19"/>
      <c r="G278" s="19"/>
      <c r="H278" s="19"/>
      <c r="I278" s="32"/>
      <c r="J278" s="32"/>
    </row>
    <row r="279" spans="2:10" x14ac:dyDescent="0.25">
      <c r="B279" s="19"/>
      <c r="C279" s="19"/>
      <c r="D279" s="19"/>
      <c r="E279" s="20"/>
      <c r="F279" s="19"/>
      <c r="G279" s="19"/>
      <c r="H279" s="19"/>
      <c r="I279" s="32"/>
      <c r="J279" s="32"/>
    </row>
    <row r="280" spans="2:10" x14ac:dyDescent="0.25">
      <c r="B280" s="19"/>
      <c r="C280" s="19"/>
      <c r="D280" s="19"/>
      <c r="E280" s="20"/>
      <c r="F280" s="19"/>
      <c r="G280" s="19"/>
      <c r="H280" s="19"/>
      <c r="I280" s="32"/>
      <c r="J280" s="32"/>
    </row>
    <row r="281" spans="2:10" x14ac:dyDescent="0.25">
      <c r="B281" s="19"/>
      <c r="C281" s="19"/>
      <c r="D281" s="19"/>
      <c r="E281" s="20"/>
      <c r="F281" s="19"/>
      <c r="G281" s="19"/>
      <c r="H281" s="19"/>
      <c r="I281" s="32"/>
      <c r="J281" s="32"/>
    </row>
    <row r="282" spans="2:10" x14ac:dyDescent="0.25">
      <c r="B282" s="19"/>
      <c r="C282" s="19"/>
      <c r="D282" s="19"/>
      <c r="E282" s="20"/>
      <c r="F282" s="19"/>
      <c r="G282" s="19"/>
      <c r="H282" s="19"/>
      <c r="I282" s="10"/>
      <c r="J282" s="10"/>
    </row>
    <row r="283" spans="2:10" x14ac:dyDescent="0.25">
      <c r="B283" s="19"/>
      <c r="C283" s="19"/>
      <c r="D283" s="19"/>
      <c r="E283" s="20"/>
      <c r="F283" s="19"/>
      <c r="G283" s="19"/>
      <c r="H283" s="19"/>
      <c r="I283" s="10"/>
      <c r="J283" s="10"/>
    </row>
    <row r="284" spans="2:10" x14ac:dyDescent="0.25">
      <c r="B284" s="19"/>
      <c r="C284" s="19"/>
      <c r="D284" s="19"/>
      <c r="E284" s="20"/>
      <c r="F284" s="19"/>
      <c r="G284" s="19"/>
      <c r="H284" s="19"/>
      <c r="I284" s="10"/>
      <c r="J284" s="10"/>
    </row>
    <row r="285" spans="2:10" x14ac:dyDescent="0.25">
      <c r="B285" s="19"/>
      <c r="C285" s="19"/>
      <c r="D285" s="19"/>
      <c r="E285" s="20"/>
      <c r="F285" s="19"/>
      <c r="G285" s="19"/>
      <c r="H285" s="19"/>
      <c r="I285" s="10"/>
      <c r="J285" s="10"/>
    </row>
    <row r="286" spans="2:10" x14ac:dyDescent="0.25">
      <c r="B286" s="19"/>
      <c r="C286" s="19"/>
      <c r="D286" s="19"/>
      <c r="E286" s="20"/>
      <c r="F286" s="19"/>
      <c r="G286" s="19"/>
      <c r="H286" s="19"/>
      <c r="I286" s="10"/>
      <c r="J286" s="10"/>
    </row>
    <row r="287" spans="2:10" x14ac:dyDescent="0.25">
      <c r="B287" s="15"/>
      <c r="C287" s="15"/>
      <c r="D287" s="15"/>
      <c r="E287" s="15"/>
      <c r="F287" s="15"/>
      <c r="G287" s="16"/>
      <c r="H287" s="16"/>
    </row>
    <row r="288" spans="2:10" x14ac:dyDescent="0.25">
      <c r="B288" s="17"/>
      <c r="C288" s="17"/>
      <c r="D288" s="15"/>
      <c r="E288" s="15"/>
      <c r="F288" s="15"/>
      <c r="G288" s="16"/>
      <c r="H288" s="16"/>
    </row>
    <row r="289" spans="2:8" x14ac:dyDescent="0.25">
      <c r="B289" s="17"/>
      <c r="C289" s="17"/>
      <c r="D289" s="15"/>
      <c r="E289" s="15"/>
      <c r="F289" s="15"/>
      <c r="G289" s="16"/>
      <c r="H289" s="16"/>
    </row>
    <row r="290" spans="2:8" x14ac:dyDescent="0.25">
      <c r="B290" s="15"/>
      <c r="C290" s="15"/>
      <c r="D290" s="15"/>
      <c r="E290" s="15"/>
      <c r="F290" s="15"/>
      <c r="G290" s="16"/>
      <c r="H290" s="16"/>
    </row>
  </sheetData>
  <mergeCells count="207">
    <mergeCell ref="B1:N1"/>
    <mergeCell ref="I3:I8"/>
    <mergeCell ref="J3:J8"/>
    <mergeCell ref="K3:K8"/>
    <mergeCell ref="L3:L8"/>
    <mergeCell ref="M3:M8"/>
    <mergeCell ref="N3:N8"/>
    <mergeCell ref="O10:O11"/>
    <mergeCell ref="P10:P11"/>
    <mergeCell ref="T10:T11"/>
    <mergeCell ref="U10:U11"/>
    <mergeCell ref="V10:V11"/>
    <mergeCell ref="W10:W11"/>
    <mergeCell ref="I9:I15"/>
    <mergeCell ref="J9:J15"/>
    <mergeCell ref="K9:K15"/>
    <mergeCell ref="L9:L15"/>
    <mergeCell ref="M9:M15"/>
    <mergeCell ref="N9:N15"/>
    <mergeCell ref="P12:P13"/>
    <mergeCell ref="W12:W13"/>
    <mergeCell ref="W14:W15"/>
    <mergeCell ref="P15:P16"/>
    <mergeCell ref="I16:I22"/>
    <mergeCell ref="J16:J22"/>
    <mergeCell ref="K16:K22"/>
    <mergeCell ref="L16:L22"/>
    <mergeCell ref="M16:M22"/>
    <mergeCell ref="N16:N22"/>
    <mergeCell ref="W16:W17"/>
    <mergeCell ref="P17:P18"/>
    <mergeCell ref="W18:W19"/>
    <mergeCell ref="T19:T24"/>
    <mergeCell ref="I23:I28"/>
    <mergeCell ref="J23:J28"/>
    <mergeCell ref="K23:K28"/>
    <mergeCell ref="L23:L28"/>
    <mergeCell ref="M23:M28"/>
    <mergeCell ref="N23:N28"/>
    <mergeCell ref="I35:I37"/>
    <mergeCell ref="J35:J37"/>
    <mergeCell ref="K35:K37"/>
    <mergeCell ref="L35:L37"/>
    <mergeCell ref="M35:M37"/>
    <mergeCell ref="N35:N37"/>
    <mergeCell ref="I29:I34"/>
    <mergeCell ref="J29:J34"/>
    <mergeCell ref="K29:K34"/>
    <mergeCell ref="L29:L34"/>
    <mergeCell ref="M29:M34"/>
    <mergeCell ref="N29:N34"/>
    <mergeCell ref="I46:I51"/>
    <mergeCell ref="J46:J51"/>
    <mergeCell ref="K46:K51"/>
    <mergeCell ref="L46:L51"/>
    <mergeCell ref="M46:M51"/>
    <mergeCell ref="N46:N51"/>
    <mergeCell ref="I38:I45"/>
    <mergeCell ref="J38:J45"/>
    <mergeCell ref="K38:K45"/>
    <mergeCell ref="L38:L45"/>
    <mergeCell ref="M38:M45"/>
    <mergeCell ref="N38:N45"/>
    <mergeCell ref="I58:I63"/>
    <mergeCell ref="J58:J63"/>
    <mergeCell ref="K58:K63"/>
    <mergeCell ref="L58:L63"/>
    <mergeCell ref="M58:M63"/>
    <mergeCell ref="N58:N63"/>
    <mergeCell ref="I52:I57"/>
    <mergeCell ref="J52:J57"/>
    <mergeCell ref="K52:K57"/>
    <mergeCell ref="L52:L57"/>
    <mergeCell ref="M52:M57"/>
    <mergeCell ref="N52:N57"/>
    <mergeCell ref="I70:I75"/>
    <mergeCell ref="J70:J75"/>
    <mergeCell ref="K70:K75"/>
    <mergeCell ref="L70:L75"/>
    <mergeCell ref="M70:M75"/>
    <mergeCell ref="N70:N75"/>
    <mergeCell ref="I64:I69"/>
    <mergeCell ref="J64:J69"/>
    <mergeCell ref="K64:K69"/>
    <mergeCell ref="L64:L69"/>
    <mergeCell ref="M64:M69"/>
    <mergeCell ref="N64:N69"/>
    <mergeCell ref="I82:I88"/>
    <mergeCell ref="J82:J88"/>
    <mergeCell ref="K82:K88"/>
    <mergeCell ref="L82:L88"/>
    <mergeCell ref="M82:M88"/>
    <mergeCell ref="N82:N88"/>
    <mergeCell ref="I76:I81"/>
    <mergeCell ref="J76:J81"/>
    <mergeCell ref="K76:K81"/>
    <mergeCell ref="L76:L81"/>
    <mergeCell ref="M76:M81"/>
    <mergeCell ref="N76:N81"/>
    <mergeCell ref="I95:I100"/>
    <mergeCell ref="J95:J100"/>
    <mergeCell ref="K95:K100"/>
    <mergeCell ref="L95:L100"/>
    <mergeCell ref="M95:M100"/>
    <mergeCell ref="N95:N100"/>
    <mergeCell ref="I89:I94"/>
    <mergeCell ref="J89:J94"/>
    <mergeCell ref="K89:K94"/>
    <mergeCell ref="L89:L94"/>
    <mergeCell ref="M89:M94"/>
    <mergeCell ref="N89:N94"/>
    <mergeCell ref="I108:I113"/>
    <mergeCell ref="J108:J113"/>
    <mergeCell ref="K108:K113"/>
    <mergeCell ref="L108:L113"/>
    <mergeCell ref="M108:M113"/>
    <mergeCell ref="N108:N113"/>
    <mergeCell ref="I101:I107"/>
    <mergeCell ref="J101:J107"/>
    <mergeCell ref="K101:K107"/>
    <mergeCell ref="L101:L107"/>
    <mergeCell ref="M101:M107"/>
    <mergeCell ref="N101:N107"/>
    <mergeCell ref="I120:I125"/>
    <mergeCell ref="J120:J125"/>
    <mergeCell ref="K120:K125"/>
    <mergeCell ref="L120:L125"/>
    <mergeCell ref="M120:M125"/>
    <mergeCell ref="N120:N125"/>
    <mergeCell ref="I114:I119"/>
    <mergeCell ref="J114:J119"/>
    <mergeCell ref="K114:K119"/>
    <mergeCell ref="L114:L119"/>
    <mergeCell ref="M114:M119"/>
    <mergeCell ref="N114:N119"/>
    <mergeCell ref="I129:I134"/>
    <mergeCell ref="J129:J134"/>
    <mergeCell ref="K129:K134"/>
    <mergeCell ref="L129:L134"/>
    <mergeCell ref="M129:M134"/>
    <mergeCell ref="N129:N134"/>
    <mergeCell ref="I126:I128"/>
    <mergeCell ref="J126:J128"/>
    <mergeCell ref="K126:K128"/>
    <mergeCell ref="L126:L128"/>
    <mergeCell ref="M126:M128"/>
    <mergeCell ref="N126:N128"/>
    <mergeCell ref="I141:I146"/>
    <mergeCell ref="J141:J146"/>
    <mergeCell ref="K141:K146"/>
    <mergeCell ref="L141:L146"/>
    <mergeCell ref="M141:M146"/>
    <mergeCell ref="N141:N146"/>
    <mergeCell ref="I135:I140"/>
    <mergeCell ref="J135:J140"/>
    <mergeCell ref="K135:K140"/>
    <mergeCell ref="L135:L140"/>
    <mergeCell ref="M135:M140"/>
    <mergeCell ref="N135:N140"/>
    <mergeCell ref="I155:I160"/>
    <mergeCell ref="J155:J160"/>
    <mergeCell ref="K155:K160"/>
    <mergeCell ref="L155:L160"/>
    <mergeCell ref="M155:M160"/>
    <mergeCell ref="N155:N160"/>
    <mergeCell ref="I147:I154"/>
    <mergeCell ref="J147:J154"/>
    <mergeCell ref="K147:K154"/>
    <mergeCell ref="L147:L154"/>
    <mergeCell ref="M147:M154"/>
    <mergeCell ref="N147:N154"/>
    <mergeCell ref="I167:I172"/>
    <mergeCell ref="J167:J172"/>
    <mergeCell ref="K167:K172"/>
    <mergeCell ref="L167:L172"/>
    <mergeCell ref="M167:M172"/>
    <mergeCell ref="N167:N172"/>
    <mergeCell ref="I161:I166"/>
    <mergeCell ref="J161:J166"/>
    <mergeCell ref="K161:K166"/>
    <mergeCell ref="L161:L166"/>
    <mergeCell ref="M161:M166"/>
    <mergeCell ref="N161:N166"/>
    <mergeCell ref="I178:I183"/>
    <mergeCell ref="J178:J183"/>
    <mergeCell ref="K178:K183"/>
    <mergeCell ref="L178:L183"/>
    <mergeCell ref="M178:M183"/>
    <mergeCell ref="N178:N183"/>
    <mergeCell ref="I173:I177"/>
    <mergeCell ref="J173:J177"/>
    <mergeCell ref="K173:K177"/>
    <mergeCell ref="L173:L177"/>
    <mergeCell ref="M173:M177"/>
    <mergeCell ref="N173:N177"/>
    <mergeCell ref="I189:I194"/>
    <mergeCell ref="J189:J194"/>
    <mergeCell ref="K189:K194"/>
    <mergeCell ref="L189:L194"/>
    <mergeCell ref="M189:M194"/>
    <mergeCell ref="N189:N194"/>
    <mergeCell ref="I184:I188"/>
    <mergeCell ref="J184:J188"/>
    <mergeCell ref="K184:K188"/>
    <mergeCell ref="L184:L188"/>
    <mergeCell ref="M184:M188"/>
    <mergeCell ref="N184:N188"/>
  </mergeCells>
  <pageMargins left="0.7" right="0.7" top="0.75" bottom="0.75" header="0.3" footer="0.3"/>
  <pageSetup scale="26" fitToHeight="0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rneal Ulcer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07T18:19:11Z</dcterms:modified>
</cp:coreProperties>
</file>